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c1 pull dow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31" uniqueCount="1186">
  <si>
    <t xml:space="preserve">Protein Group</t>
  </si>
  <si>
    <t xml:space="preserve">Top</t>
  </si>
  <si>
    <t xml:space="preserve">Accession</t>
  </si>
  <si>
    <t xml:space="preserve">Significance</t>
  </si>
  <si>
    <t xml:space="preserve">Coverage (%)</t>
  </si>
  <si>
    <t xml:space="preserve">#Peptides</t>
  </si>
  <si>
    <t xml:space="preserve">#Unique</t>
  </si>
  <si>
    <t xml:space="preserve">PTM</t>
  </si>
  <si>
    <t xml:space="preserve">Control Sample 1 Area</t>
  </si>
  <si>
    <t xml:space="preserve">Control Sample 2 Area</t>
  </si>
  <si>
    <t xml:space="preserve">Control Sample 3 Area</t>
  </si>
  <si>
    <t xml:space="preserve">pullSample 1 Area</t>
  </si>
  <si>
    <t xml:space="preserve">pullSample 2 Area</t>
  </si>
  <si>
    <t xml:space="preserve">pullSample 3 Area</t>
  </si>
  <si>
    <t xml:space="preserve">Sample Profile (Ratio)</t>
  </si>
  <si>
    <t xml:space="preserve">Control Area</t>
  </si>
  <si>
    <t xml:space="preserve">Pull Area</t>
  </si>
  <si>
    <t xml:space="preserve">Group Profile (Ratio)</t>
  </si>
  <si>
    <t xml:space="preserve">Avg. Mass</t>
  </si>
  <si>
    <t xml:space="preserve">Description</t>
  </si>
  <si>
    <t xml:space="preserve">Q01650|LAT1_HUMAN</t>
  </si>
  <si>
    <t xml:space="preserve">1.00:1.08:1.27:2.66:2.58:1.95</t>
  </si>
  <si>
    <t xml:space="preserve">1.00:2.15</t>
  </si>
  <si>
    <t xml:space="preserve">Large neutral amino acids transporter small subunit 1 OS=Homo sapiens OX=9606 GN=SLC7A5 PE=1 SV=2</t>
  </si>
  <si>
    <t xml:space="preserve">Q96BH1|RNF25_HUMAN</t>
  </si>
  <si>
    <t xml:space="preserve">1.00:1.45:1.70:0.45:0.39:0.35</t>
  </si>
  <si>
    <t xml:space="preserve">1.00:0.29</t>
  </si>
  <si>
    <t xml:space="preserve">E3 ubiquitin-protein ligase RNF25 OS=Homo sapiens OX=9606 GN=RNF25 PE=1 SV=1</t>
  </si>
  <si>
    <t xml:space="preserve">P13797|PLST_HUMAN</t>
  </si>
  <si>
    <t xml:space="preserve">1.00:1.02:1.20:0.43:0.34:0.40</t>
  </si>
  <si>
    <t xml:space="preserve">1.00:0.36</t>
  </si>
  <si>
    <t xml:space="preserve">Plastin-3 OS=Homo sapiens OX=9606 GN=PLS3 PE=1 SV=4</t>
  </si>
  <si>
    <t xml:space="preserve">Q7Z4Y8|AT5L2_HUMAN</t>
  </si>
  <si>
    <t xml:space="preserve">1.00:1.22:1.33:3.62:3.81:3.71</t>
  </si>
  <si>
    <t xml:space="preserve">1.00:3.14</t>
  </si>
  <si>
    <t xml:space="preserve">Putative ATP synthase subunit g 2, mitochondrial OS=Homo sapiens OX=9606 GN=ATP5MGL PE=5 SV=1</t>
  </si>
  <si>
    <t xml:space="preserve">P61619|S61A1_HUMAN</t>
  </si>
  <si>
    <t xml:space="preserve">Carbamidomethylation</t>
  </si>
  <si>
    <t xml:space="preserve">1.00:0.95:0.63:4.69:4.50:4.22</t>
  </si>
  <si>
    <t xml:space="preserve">1.00:5.20</t>
  </si>
  <si>
    <t xml:space="preserve">Protein transport protein Sec61 subunit alpha isoform 1 OS=Homo sapiens OX=9606 GN=SEC61A1 PE=1 SV=2</t>
  </si>
  <si>
    <t xml:space="preserve">P49448|DHE4_HUMAN</t>
  </si>
  <si>
    <t xml:space="preserve">1.00:1.44:0.93:4.24:3.57:3.09</t>
  </si>
  <si>
    <t xml:space="preserve">1.00:2.51</t>
  </si>
  <si>
    <t xml:space="preserve">Glutamate dehydrogenase 2, mitochondrial OS=Homo sapiens OX=9606 GN=GLUD2 PE=1 SV=2</t>
  </si>
  <si>
    <t xml:space="preserve">Q15283|RASA2_HUMAN</t>
  </si>
  <si>
    <t xml:space="preserve">1.00:0.77:1.16:0.42:0.38:0.45</t>
  </si>
  <si>
    <t xml:space="preserve">1.00:0.43</t>
  </si>
  <si>
    <t xml:space="preserve">Ras GTPase-activating protein 2 OS=Homo sapiens OX=9606 GN=RASA2 PE=1 SV=3</t>
  </si>
  <si>
    <t xml:space="preserve">O14735|CDIPT_HUMAN</t>
  </si>
  <si>
    <t xml:space="preserve">1.00:0.91:1.11:3.38:2.84:2.64</t>
  </si>
  <si>
    <t xml:space="preserve">1.00:2.94</t>
  </si>
  <si>
    <t xml:space="preserve">CDP-diacylglycerol--inositol 3-phosphatidyltransferase OS=Homo sapiens OX=9606 GN=CDIPT PE=1 SV=1</t>
  </si>
  <si>
    <t xml:space="preserve">Q8WVX9|FACR1_HUMAN</t>
  </si>
  <si>
    <t xml:space="preserve">1.00:0.64:1.05:3.66:3.33:2.97</t>
  </si>
  <si>
    <t xml:space="preserve">1.00:3.70</t>
  </si>
  <si>
    <t xml:space="preserve">Fatty acyl-CoA reductase 1 OS=Homo sapiens OX=9606 GN=FAR1 PE=1 SV=1</t>
  </si>
  <si>
    <t xml:space="preserve">Q9UPY5|XCT_HUMAN</t>
  </si>
  <si>
    <t xml:space="preserve">1.00:1.14:1.44:2.66:2.16:3.54</t>
  </si>
  <si>
    <t xml:space="preserve">1.00:2.34</t>
  </si>
  <si>
    <t xml:space="preserve">Cystine/glutamate transporter OS=Homo sapiens OX=9606 GN=SLC7A11 PE=1 SV=1</t>
  </si>
  <si>
    <t xml:space="preserve">Q9NZZ3|CHMP5_HUMAN</t>
  </si>
  <si>
    <t xml:space="preserve">1.00:0.98:1.05:0.49:0.24:0.32</t>
  </si>
  <si>
    <t xml:space="preserve">1.00:0.34</t>
  </si>
  <si>
    <t xml:space="preserve">Charged multivesicular body protein 5 OS=Homo sapiens OX=9606 GN=CHMP5 PE=1 SV=1</t>
  </si>
  <si>
    <t xml:space="preserve">Q9BZF1|OSBL8_HUMAN</t>
  </si>
  <si>
    <t xml:space="preserve">1.00:0.73:0.89:0.40:0.36:0.37</t>
  </si>
  <si>
    <t xml:space="preserve">Oxysterol-binding protein-related protein 8 OS=Homo sapiens OX=9606 GN=OSBPL8 PE=1 SV=3</t>
  </si>
  <si>
    <t xml:space="preserve">P62899|RL31_HUMAN</t>
  </si>
  <si>
    <t xml:space="preserve">1.00:0.78:0.93:0.40:0.38:0.36</t>
  </si>
  <si>
    <t xml:space="preserve">1.00:0.42</t>
  </si>
  <si>
    <t xml:space="preserve">60S ribosomal protein L31 OS=Homo sapiens OX=9606 GN=RPL31 PE=1 SV=1</t>
  </si>
  <si>
    <t xml:space="preserve">Q92536|YLAT2_HUMAN</t>
  </si>
  <si>
    <t xml:space="preserve">1.00:0.92:1.44:4.02:3.23:3.37</t>
  </si>
  <si>
    <t xml:space="preserve">1.00:3.16</t>
  </si>
  <si>
    <t xml:space="preserve">Y+L amino acid transporter 2 OS=Homo sapiens OX=9606 GN=SLC7A6 PE=1 SV=3</t>
  </si>
  <si>
    <t xml:space="preserve">Q9UK33|ZN580_HUMAN</t>
  </si>
  <si>
    <t xml:space="preserve">1.00:0.98:1.04:0.53:0.50:0.34</t>
  </si>
  <si>
    <t xml:space="preserve">1.00:0.46</t>
  </si>
  <si>
    <t xml:space="preserve">Zinc finger protein 580 OS=Homo sapiens OX=9606 GN=ZNF580 PE=1 SV=1</t>
  </si>
  <si>
    <t xml:space="preserve">Q9Y3C1|NOP16_HUMAN</t>
  </si>
  <si>
    <t xml:space="preserve">1.00:1.09:0.86:0.43:0.41:0.25</t>
  </si>
  <si>
    <t xml:space="preserve">1.00:0.38</t>
  </si>
  <si>
    <t xml:space="preserve">Nucleolar protein 16 OS=Homo sapiens OX=9606 GN=NOP16 PE=1 SV=2</t>
  </si>
  <si>
    <t xml:space="preserve">P01903|DRA_HUMAN</t>
  </si>
  <si>
    <t xml:space="preserve">1.00:0.85:1.03:13.99:11.75:14.98</t>
  </si>
  <si>
    <t xml:space="preserve">1.00:14.11</t>
  </si>
  <si>
    <t xml:space="preserve">HLA class II histocompatibility antigen, DR alpha chain OS=Homo sapiens OX=9606 GN=HLA-DRA PE=1 SV=2</t>
  </si>
  <si>
    <t xml:space="preserve">P35527|K1C9_HUMAN</t>
  </si>
  <si>
    <t xml:space="preserve">Oxidation (M)</t>
  </si>
  <si>
    <t xml:space="preserve">1.00:0.94:0.98:0.52:0.45:0.45</t>
  </si>
  <si>
    <t xml:space="preserve">1.00:0.48</t>
  </si>
  <si>
    <t xml:space="preserve">Keratin, type I cytoskeletal 9 OS=Homo sapiens OX=9606 GN=KRT9 PE=1 SV=3</t>
  </si>
  <si>
    <t xml:space="preserve">Q9UL03|INT6_HUMAN</t>
  </si>
  <si>
    <t xml:space="preserve">1.00:0.96:1.20:0.05:0.04:0.07</t>
  </si>
  <si>
    <t xml:space="preserve">1.00:0.05</t>
  </si>
  <si>
    <t xml:space="preserve">Integrator complex subunit 6 OS=Homo sapiens OX=9606 GN=INTS6 PE=1 SV=1</t>
  </si>
  <si>
    <t xml:space="preserve">Q7Z333|SETX_HUMAN</t>
  </si>
  <si>
    <t xml:space="preserve">1.00:0.97:1.08:0.40:0.32:0.60</t>
  </si>
  <si>
    <t xml:space="preserve">Probable helicase senataxin OS=Homo sapiens OX=9606 GN=SETX PE=1 SV=4</t>
  </si>
  <si>
    <t xml:space="preserve">Q9P206|K1522_HUMAN</t>
  </si>
  <si>
    <t xml:space="preserve">1.00:3.48:0.57:0.18:0.14:0.15</t>
  </si>
  <si>
    <t xml:space="preserve">1.00:0.09</t>
  </si>
  <si>
    <t xml:space="preserve">Uncharacterized protein KIAA1522 OS=Homo sapiens OX=9606 GN=KIAA1522 PE=1 SV=2</t>
  </si>
  <si>
    <t xml:space="preserve">Q99470|SDF2_HUMAN</t>
  </si>
  <si>
    <t xml:space="preserve">1.00:0.67:1.24:3.08:3.10:3.79</t>
  </si>
  <si>
    <t xml:space="preserve">1.00:3.42</t>
  </si>
  <si>
    <t xml:space="preserve">Stromal cell-derived factor 2 OS=Homo sapiens OX=9606 GN=SDF2 PE=1 SV=2</t>
  </si>
  <si>
    <t xml:space="preserve">O14975|S27A2_HUMAN</t>
  </si>
  <si>
    <t xml:space="preserve">1.00:0.66:0.72:0.35:0.25:0.36</t>
  </si>
  <si>
    <t xml:space="preserve">1.00:0.40</t>
  </si>
  <si>
    <t xml:space="preserve">Long-chain fatty acid transport protein 2 OS=Homo sapiens OX=9606 GN=SLC27A2 PE=1 SV=2</t>
  </si>
  <si>
    <t xml:space="preserve">P53597|SUCA_HUMAN</t>
  </si>
  <si>
    <t xml:space="preserve">1.00:0.96:1.53:3.52:2.86:3.45</t>
  </si>
  <si>
    <t xml:space="preserve">1.00:2.82</t>
  </si>
  <si>
    <t xml:space="preserve">Succinate--CoA ligase [ADP/GDP-forming] subunit alpha, mitochondrial OS=Homo sapiens OX=9606 GN=SUCLG1 PE=1 SV=4</t>
  </si>
  <si>
    <t xml:space="preserve">O43633|CHM2A_HUMAN</t>
  </si>
  <si>
    <t xml:space="preserve">1.00:1.01:1.23:0.52:0.48:0.42</t>
  </si>
  <si>
    <t xml:space="preserve">1.00:0.44</t>
  </si>
  <si>
    <t xml:space="preserve">Charged multivesicular body protein 2a OS=Homo sapiens OX=9606 GN=CHMP2A PE=1 SV=1</t>
  </si>
  <si>
    <t xml:space="preserve">P62195|PRS8_HUMAN</t>
  </si>
  <si>
    <t xml:space="preserve">1.00:1.14:1.67:3.08:3.34:2.88</t>
  </si>
  <si>
    <t xml:space="preserve">1.00:2.44</t>
  </si>
  <si>
    <t xml:space="preserve">26S proteasome regulatory subunit 8 OS=Homo sapiens OX=9606 GN=PSMC5 PE=1 SV=1</t>
  </si>
  <si>
    <t xml:space="preserve">Q96IZ0|PAWR_HUMAN</t>
  </si>
  <si>
    <t xml:space="preserve">1.00:1.30:1.14:0.58:0.57:0.25</t>
  </si>
  <si>
    <t xml:space="preserve">PRKC apoptosis WT1 regulator protein OS=Homo sapiens OX=9606 GN=PAWR PE=1 SV=1</t>
  </si>
  <si>
    <t xml:space="preserve">P62070|RRAS2_HUMAN</t>
  </si>
  <si>
    <t xml:space="preserve">1.00:0.75:1.39:0.52:0.37:0.54</t>
  </si>
  <si>
    <t xml:space="preserve">Ras-related protein R-Ras2 OS=Homo sapiens OX=9606 GN=RRAS2 PE=1 SV=1</t>
  </si>
  <si>
    <t xml:space="preserve">O95881|TXD12_HUMAN</t>
  </si>
  <si>
    <t xml:space="preserve">1.00:0.94:1.30:0.49:0.54:0.42</t>
  </si>
  <si>
    <t xml:space="preserve">1.00:0.45</t>
  </si>
  <si>
    <t xml:space="preserve">Thioredoxin domain-containing protein 12 OS=Homo sapiens OX=9606 GN=TXNDC12 PE=1 SV=1</t>
  </si>
  <si>
    <t xml:space="preserve">P54886|P5CS_HUMAN</t>
  </si>
  <si>
    <t xml:space="preserve">1.00:1.09:1.06:3.49:2.98:3.55</t>
  </si>
  <si>
    <t xml:space="preserve">1.00:3.19</t>
  </si>
  <si>
    <t xml:space="preserve">Delta-1-pyrroline-5-carboxylate synthase OS=Homo sapiens OX=9606 GN=ALDH18A1 PE=1 SV=2</t>
  </si>
  <si>
    <t xml:space="preserve">O43175|SERA_HUMAN</t>
  </si>
  <si>
    <t xml:space="preserve">1.00:1.00:1.20:4.91:4.54:4.23</t>
  </si>
  <si>
    <t xml:space="preserve">1.00:4.20</t>
  </si>
  <si>
    <t xml:space="preserve">D-3-phosphoglycerate dehydrogenase OS=Homo sapiens OX=9606 GN=PHGDH PE=1 SV=4</t>
  </si>
  <si>
    <t xml:space="preserve">P12259|FA5_HUMAN</t>
  </si>
  <si>
    <t xml:space="preserve">1.00:0.89:0.91:0.19:0.21:0.19</t>
  </si>
  <si>
    <t xml:space="preserve">1.00:0.21</t>
  </si>
  <si>
    <t xml:space="preserve">Coagulation factor V OS=Homo sapiens OX=9606 GN=F5 PE=1 SV=4</t>
  </si>
  <si>
    <t xml:space="preserve">P78344|IF4G2_HUMAN</t>
  </si>
  <si>
    <t xml:space="preserve">1.00:1.12:1.35:0.56:0.47:0.83</t>
  </si>
  <si>
    <t xml:space="preserve">1.00:0.49</t>
  </si>
  <si>
    <t xml:space="preserve">Eukaryotic translation initiation factor 4 gamma 2 OS=Homo sapiens OX=9606 GN=EIF4G2 PE=1 SV=1</t>
  </si>
  <si>
    <t xml:space="preserve">Q9NZP5|O5AC2_HUMAN</t>
  </si>
  <si>
    <t xml:space="preserve">1.00:0.90:1.15:0.55:0.36:0.44</t>
  </si>
  <si>
    <t xml:space="preserve">Olfactory receptor 5AC2 OS=Homo sapiens OX=9606 GN=OR5AC2 PE=3 SV=2</t>
  </si>
  <si>
    <t xml:space="preserve">Q07021|C1QBP_HUMAN</t>
  </si>
  <si>
    <t xml:space="preserve">1.00:0.62:0.94:0.39:0.43:0.46</t>
  </si>
  <si>
    <t xml:space="preserve">1.00:0.50</t>
  </si>
  <si>
    <t xml:space="preserve">Complement component 1 Q subcomponent-binding protein, mitochondrial OS=Homo sapiens OX=9606 GN=C1QBP PE=1 SV=1</t>
  </si>
  <si>
    <t xml:space="preserve">Q5QP82|DCA10_HUMAN</t>
  </si>
  <si>
    <t xml:space="preserve">-:64.00:64.00:64.00:64.00:64.00</t>
  </si>
  <si>
    <t xml:space="preserve">1.00:5.09</t>
  </si>
  <si>
    <t xml:space="preserve">DDB1- and CUL4-associated factor 10 OS=Homo sapiens OX=9606 GN=DCAF10 PE=1 SV=1</t>
  </si>
  <si>
    <t xml:space="preserve">Q14195|DPYL3_HUMAN</t>
  </si>
  <si>
    <t xml:space="preserve">1.00:0.83:1.07:0.37:0.29:0.33</t>
  </si>
  <si>
    <t xml:space="preserve">Dihydropyrimidinase-related protein 3 OS=Homo sapiens OX=9606 GN=DPYSL3 PE=1 SV=1</t>
  </si>
  <si>
    <t xml:space="preserve">Q9BTV5|FSD1_HUMAN</t>
  </si>
  <si>
    <t xml:space="preserve">1.00:1.03:0.95:0.32:0.25:0.20</t>
  </si>
  <si>
    <t xml:space="preserve">1.00:0.26</t>
  </si>
  <si>
    <t xml:space="preserve">Fibronectin type III and SPRY domain-containing protein 1 OS=Homo sapiens OX=9606 GN=FSD1 PE=1 SV=1</t>
  </si>
  <si>
    <t xml:space="preserve">Q14677|EPN4_HUMAN</t>
  </si>
  <si>
    <t xml:space="preserve">1.00:0.00:2.00:0.22:0.26:0.37</t>
  </si>
  <si>
    <t xml:space="preserve">1.00:0.19</t>
  </si>
  <si>
    <t xml:space="preserve">Clathrin interactor 1 OS=Homo sapiens OX=9606 GN=CLINT1 PE=1 SV=1</t>
  </si>
  <si>
    <t xml:space="preserve">Q9BZL4|PP12C_HUMAN</t>
  </si>
  <si>
    <t xml:space="preserve">1.00:0.94:0.94:0.45:0.45:0.00</t>
  </si>
  <si>
    <t xml:space="preserve">1.00:0.47</t>
  </si>
  <si>
    <t xml:space="preserve">Protein phosphatase 1 regulatory subunit 12C OS=Homo sapiens OX=9606 GN=PPP1R12C PE=1 SV=1</t>
  </si>
  <si>
    <t xml:space="preserve">P26038|MOES_HUMAN</t>
  </si>
  <si>
    <t xml:space="preserve">1.00:1.20:1.79:0.72:0.55:0.40</t>
  </si>
  <si>
    <t xml:space="preserve">Moesin OS=Homo sapiens OX=9606 GN=MSN PE=1 SV=3</t>
  </si>
  <si>
    <t xml:space="preserve">Q6UUV7|CRTC3_HUMAN</t>
  </si>
  <si>
    <t xml:space="preserve">1.00:1.63:1.74:3.12:2.81:3.85</t>
  </si>
  <si>
    <t xml:space="preserve">1.00:2.24</t>
  </si>
  <si>
    <t xml:space="preserve">CREB-regulated transcription coactivator 3 OS=Homo sapiens OX=9606 GN=CRTC3 PE=1 SV=2</t>
  </si>
  <si>
    <t xml:space="preserve">P05362|ICAM1_HUMAN</t>
  </si>
  <si>
    <t xml:space="preserve">1.00:0.88:1.04:4.46:4.19:3.72</t>
  </si>
  <si>
    <t xml:space="preserve">1.00:4.24</t>
  </si>
  <si>
    <t xml:space="preserve">Intercellular adhesion molecule 1 OS=Homo sapiens OX=9606 GN=ICAM1 PE=1 SV=2</t>
  </si>
  <si>
    <t xml:space="preserve">Q08AD1|CAMP2_HUMAN</t>
  </si>
  <si>
    <t xml:space="preserve">1.00:0.37:0.26:0.10:0.09:0.11</t>
  </si>
  <si>
    <t xml:space="preserve">Calmodulin-regulated spectrin-associated protein 2 OS=Homo sapiens OX=9606 GN=CAMSAP2 PE=1 SV=3</t>
  </si>
  <si>
    <t xml:space="preserve">Q02978|M2OM_HUMAN</t>
  </si>
  <si>
    <t xml:space="preserve">1.00:0.63:0.82:3.14:3.17:3.58</t>
  </si>
  <si>
    <t xml:space="preserve">1.00:4.04</t>
  </si>
  <si>
    <t xml:space="preserve">Mitochondrial 2-oxoglutarate/malate carrier protein OS=Homo sapiens OX=9606 GN=SLC25A11 PE=1 SV=3</t>
  </si>
  <si>
    <t xml:space="preserve">Q08AF3|SLFN5_HUMAN</t>
  </si>
  <si>
    <t xml:space="preserve">1.00:0.82:1.13:4.11:3.74:3.89</t>
  </si>
  <si>
    <t xml:space="preserve">1.00:3.98</t>
  </si>
  <si>
    <t xml:space="preserve">Schlafen family member 5 OS=Homo sapiens OX=9606 GN=SLFN5 PE=1 SV=1</t>
  </si>
  <si>
    <t xml:space="preserve">Q969P5|FBX32_HUMAN</t>
  </si>
  <si>
    <t xml:space="preserve">1.00:0.99:0.69:0.20:0.19:0.17</t>
  </si>
  <si>
    <t xml:space="preserve">F-box only protein 32 OS=Homo sapiens OX=9606 GN=FBXO32 PE=1 SV=1</t>
  </si>
  <si>
    <t xml:space="preserve">Q99459|CDC5L_HUMAN</t>
  </si>
  <si>
    <t xml:space="preserve">1.00:0.91:1.08:0.44:0.42:0.46</t>
  </si>
  <si>
    <t xml:space="preserve">Cell division cycle 5-like protein OS=Homo sapiens OX=9606 GN=CDC5L PE=1 SV=2</t>
  </si>
  <si>
    <t xml:space="preserve">Q13247|SRSF6_HUMAN</t>
  </si>
  <si>
    <t xml:space="preserve">1.00:1.02:0.00:0.47:0.44:0.58</t>
  </si>
  <si>
    <t xml:space="preserve">Serine/arginine-rich splicing factor 6 OS=Homo sapiens OX=9606 GN=SRSF6 PE=1 SV=2</t>
  </si>
  <si>
    <t xml:space="preserve">Q96EY1|DNJA3_HUMAN</t>
  </si>
  <si>
    <t xml:space="preserve">1.00:1.28:1.34:4.90:4.13:4.53</t>
  </si>
  <si>
    <t xml:space="preserve">1.00:3.74</t>
  </si>
  <si>
    <t xml:space="preserve">DnaJ homolog subfamily A member 3, mitochondrial OS=Homo sapiens OX=9606 GN=DNAJA3 PE=1 SV=2</t>
  </si>
  <si>
    <t xml:space="preserve">Q01813|PFKAP_HUMAN</t>
  </si>
  <si>
    <t xml:space="preserve">1.00:1.00:1.11:4.06:3.82:3.71</t>
  </si>
  <si>
    <t xml:space="preserve">1.00:3.64</t>
  </si>
  <si>
    <t xml:space="preserve">ATP-dependent 6-phosphofructokinase, platelet type OS=Homo sapiens OX=9606 GN=PFKP PE=1 SV=2</t>
  </si>
  <si>
    <t xml:space="preserve">Q6ZW76|ANKS3_HUMAN</t>
  </si>
  <si>
    <t xml:space="preserve">1.00:1.00:1.19:0.46:0.44:0.38</t>
  </si>
  <si>
    <t xml:space="preserve">Ankyrin repeat and SAM domain-containing protein 3 OS=Homo sapiens OX=9606 GN=ANKS3 PE=1 SV=1</t>
  </si>
  <si>
    <t xml:space="preserve">P50454|SERPH_HUMAN</t>
  </si>
  <si>
    <t xml:space="preserve">1.00:1.10:1.35:2.95:2.51:2.53</t>
  </si>
  <si>
    <t xml:space="preserve">1.00:2.28</t>
  </si>
  <si>
    <t xml:space="preserve">Serpin H1 OS=Homo sapiens OX=9606 GN=SERPINH1 PE=1 SV=2</t>
  </si>
  <si>
    <t xml:space="preserve">O14773|TPP1_HUMAN</t>
  </si>
  <si>
    <t xml:space="preserve">1.00:0.75:0.89:3.08:2.98:2.97</t>
  </si>
  <si>
    <t xml:space="preserve">1.00:3.41</t>
  </si>
  <si>
    <t xml:space="preserve">Tripeptidyl-peptidase 1 OS=Homo sapiens OX=9606 GN=TPP1 PE=1 SV=2</t>
  </si>
  <si>
    <t xml:space="preserve">P52701|MSH6_HUMAN</t>
  </si>
  <si>
    <t xml:space="preserve">1.00:1.33:1.88:5.27:4.41:4.34</t>
  </si>
  <si>
    <t xml:space="preserve">1.00:2.99</t>
  </si>
  <si>
    <t xml:space="preserve">DNA mismatch repair protein Msh6 OS=Homo sapiens OX=9606 GN=MSH6 PE=1 SV=2</t>
  </si>
  <si>
    <t xml:space="preserve">P11310|ACADM_HUMAN</t>
  </si>
  <si>
    <t xml:space="preserve">1.00:1.00:1.19:3.16:2.59:3.03</t>
  </si>
  <si>
    <t xml:space="preserve">1.00:2.75</t>
  </si>
  <si>
    <t xml:space="preserve">Medium-chain specific acyl-CoA dehydrogenase, mitochondrial OS=Homo sapiens OX=9606 GN=ACADM PE=1 SV=1</t>
  </si>
  <si>
    <t xml:space="preserve">Q9H1J1|REN3A_HUMAN</t>
  </si>
  <si>
    <t xml:space="preserve">1.00:0.97:1.02:0.58:0.57:0.36</t>
  </si>
  <si>
    <t xml:space="preserve">Regulator of nonsense transcripts 3A OS=Homo sapiens OX=9606 GN=UPF3A PE=1 SV=1</t>
  </si>
  <si>
    <t xml:space="preserve">P25705|ATPA_HUMAN</t>
  </si>
  <si>
    <t xml:space="preserve">1.00:0.95:1.43:3.93:3.28:3.59</t>
  </si>
  <si>
    <t xml:space="preserve">ATP synthase subunit alpha, mitochondrial OS=Homo sapiens OX=9606 GN=ATP5F1A PE=1 SV=1</t>
  </si>
  <si>
    <t xml:space="preserve">Q9Y4Z0|LSM4_HUMAN</t>
  </si>
  <si>
    <t xml:space="preserve">1.00:2.41:3.00:14.15:14.10:15.00</t>
  </si>
  <si>
    <t xml:space="preserve">1.00:6.75</t>
  </si>
  <si>
    <t xml:space="preserve">U6 snRNA-associated Sm-like protein LSm4 OS=Homo sapiens OX=9606 GN=LSM4 PE=1 SV=1</t>
  </si>
  <si>
    <t xml:space="preserve">O95486|SC24A_HUMAN</t>
  </si>
  <si>
    <t xml:space="preserve">1.00:0.83:1.01:0.47:0.46:0.48</t>
  </si>
  <si>
    <t xml:space="preserve">Protein transport protein Sec24A OS=Homo sapiens OX=9606 GN=SEC24A PE=1 SV=2</t>
  </si>
  <si>
    <t xml:space="preserve">Q9UM00|TMCO1_HUMAN</t>
  </si>
  <si>
    <t xml:space="preserve">1.00:3.79</t>
  </si>
  <si>
    <t xml:space="preserve">Calcium load-activated calcium channel OS=Homo sapiens OX=9606 GN=TMCO1 PE=1 SV=2</t>
  </si>
  <si>
    <t xml:space="preserve">Q96ND0|F210A_HUMAN</t>
  </si>
  <si>
    <t xml:space="preserve">1.00:1.25:0.88:0.39:0.37:0.55</t>
  </si>
  <si>
    <t xml:space="preserve">Protein FAM210A OS=Homo sapiens OX=9606 GN=FAM210A PE=1 SV=2</t>
  </si>
  <si>
    <t xml:space="preserve">Q9NZ01|TECR_HUMAN</t>
  </si>
  <si>
    <t xml:space="preserve">1.00:0.98:0.99:8.23:7.92:8.01</t>
  </si>
  <si>
    <t xml:space="preserve">1.00:7.78</t>
  </si>
  <si>
    <t xml:space="preserve">Very-long-chain enoyl-CoA reductase OS=Homo sapiens OX=9606 GN=TECR PE=1 SV=1</t>
  </si>
  <si>
    <t xml:space="preserve">O94788|AL1A2_HUMAN</t>
  </si>
  <si>
    <t xml:space="preserve">1.00:1.04:2.02:8.40:8.27:5.14</t>
  </si>
  <si>
    <t xml:space="preserve">1.00:3.50</t>
  </si>
  <si>
    <t xml:space="preserve">Retinal dehydrogenase 2 OS=Homo sapiens OX=9606 GN=ALDH1A2 PE=1 SV=3</t>
  </si>
  <si>
    <t xml:space="preserve">A2RUC4|TYW5_HUMAN</t>
  </si>
  <si>
    <t xml:space="preserve">1.00:0.77:1.15:0.39:0.30:0.34</t>
  </si>
  <si>
    <t xml:space="preserve">1.00:0.37</t>
  </si>
  <si>
    <t xml:space="preserve">tRNA wybutosine-synthesizing protein 5 OS=Homo sapiens OX=9606 GN=TYW5 PE=1 SV=1</t>
  </si>
  <si>
    <t xml:space="preserve">P50151|GBG10_HUMAN</t>
  </si>
  <si>
    <t xml:space="preserve">1.00:0.94:1.22:0.42:0.35:0.45</t>
  </si>
  <si>
    <t xml:space="preserve">1.00:0.39</t>
  </si>
  <si>
    <t xml:space="preserve">Guanine nucleotide-binding protein G(I)/G(S)/G(O) subunit gamma-10 OS=Homo sapiens OX=9606 GN=GNG10 PE=1 SV=1</t>
  </si>
  <si>
    <t xml:space="preserve">P37108|SRP14_HUMAN</t>
  </si>
  <si>
    <t xml:space="preserve">1.00:0.38:0.36:0.13:0.11:0.14</t>
  </si>
  <si>
    <t xml:space="preserve">1.00:0.22</t>
  </si>
  <si>
    <t xml:space="preserve">Signal recognition particle 14 kDa protein OS=Homo sapiens OX=9606 GN=SRP14 PE=1 SV=2</t>
  </si>
  <si>
    <t xml:space="preserve">Q14847|LASP1_HUMAN</t>
  </si>
  <si>
    <t xml:space="preserve">1.00:0.73:0.49:0.21:0.22:0.20</t>
  </si>
  <si>
    <t xml:space="preserve">1.00:0.28</t>
  </si>
  <si>
    <t xml:space="preserve">LIM and SH3 domain protein 1 OS=Homo sapiens OX=9606 GN=LASP1 PE=1 SV=2</t>
  </si>
  <si>
    <t xml:space="preserve">P00367|DHE3_HUMAN</t>
  </si>
  <si>
    <t xml:space="preserve">Glutamate dehydrogenase 1, mitochondrial OS=Homo sapiens OX=9606 GN=GLUD1 PE=1 SV=2</t>
  </si>
  <si>
    <t xml:space="preserve">Q8IXB1|DJC10_HUMAN</t>
  </si>
  <si>
    <t xml:space="preserve">1.00:0.84:0.86:0.42:0.38:0.48</t>
  </si>
  <si>
    <t xml:space="preserve">DnaJ homolog subfamily C member 10 OS=Homo sapiens OX=9606 GN=DNAJC10 PE=1 SV=2</t>
  </si>
  <si>
    <t xml:space="preserve">Q9UJS0|S2513_HUMAN</t>
  </si>
  <si>
    <t xml:space="preserve">1.00:0.91:0.79:2.35:2.06:2.34</t>
  </si>
  <si>
    <t xml:space="preserve">1.00:2.49</t>
  </si>
  <si>
    <t xml:space="preserve">Electrogenic aspartate/glutamate antiporter SLC25A13, mitochondrial OS=Homo sapiens OX=9606 GN=SLC25A13 PE=1 SV=2</t>
  </si>
  <si>
    <t xml:space="preserve">P57088|TMM33_HUMAN</t>
  </si>
  <si>
    <t xml:space="preserve">1.00:0.95:1.39:3.36:2.75:3.45</t>
  </si>
  <si>
    <t xml:space="preserve">1.00:2.87</t>
  </si>
  <si>
    <t xml:space="preserve">Transmembrane protein 33 OS=Homo sapiens OX=9606 GN=TMEM33 PE=1 SV=2</t>
  </si>
  <si>
    <t xml:space="preserve">O95782|AP2A1_HUMAN</t>
  </si>
  <si>
    <t xml:space="preserve">1.00:0.64:0.64:0.31:0.34:0.35</t>
  </si>
  <si>
    <t xml:space="preserve">AP-2 complex subunit alpha-1 OS=Homo sapiens OX=9606 GN=AP2A1 PE=1 SV=3</t>
  </si>
  <si>
    <t xml:space="preserve">Q8NCH0|CHSTE_HUMAN</t>
  </si>
  <si>
    <t xml:space="preserve">1.00:0.78:1.06:2.01:1.82:1.88</t>
  </si>
  <si>
    <t xml:space="preserve">1.00:2.01</t>
  </si>
  <si>
    <t xml:space="preserve">Carbohydrate sulfotransferase 14 OS=Homo sapiens OX=9606 GN=CHST14 PE=1 SV=2</t>
  </si>
  <si>
    <t xml:space="preserve">Q92643|GPI8_HUMAN</t>
  </si>
  <si>
    <t xml:space="preserve">1.00:6.29</t>
  </si>
  <si>
    <t xml:space="preserve">GPI-anchor transamidase OS=Homo sapiens OX=9606 GN=PIGK PE=1 SV=2</t>
  </si>
  <si>
    <t xml:space="preserve">Q9P2B7|CFA97_HUMAN</t>
  </si>
  <si>
    <t xml:space="preserve">1.00:0.99:1.58:0.43:0.51:0.43</t>
  </si>
  <si>
    <t xml:space="preserve">Cilia- and flagella-associated protein 97 OS=Homo sapiens OX=9606 GN=CFAP97 PE=1 SV=2</t>
  </si>
  <si>
    <t xml:space="preserve">Q15645|PCH2_HUMAN</t>
  </si>
  <si>
    <t xml:space="preserve">1.00:0.82:1.30:2.59:1.94:2.02</t>
  </si>
  <si>
    <t xml:space="preserve">1.00:2.10</t>
  </si>
  <si>
    <t xml:space="preserve">Pachytene checkpoint protein 2 homolog OS=Homo sapiens OX=9606 GN=TRIP13 PE=1 SV=2</t>
  </si>
  <si>
    <t xml:space="preserve">Q15031|SYLM_HUMAN</t>
  </si>
  <si>
    <t xml:space="preserve">1.00:1.92:2.20:7.70:6.09:8.85</t>
  </si>
  <si>
    <t xml:space="preserve">1.00:2.47</t>
  </si>
  <si>
    <t xml:space="preserve">Leucine--tRNA ligase, mitochondrial OS=Homo sapiens OX=9606 GN=LARS2 PE=1 SV=2</t>
  </si>
  <si>
    <t xml:space="preserve">Q86UT5|NHRF4_HUMAN</t>
  </si>
  <si>
    <t xml:space="preserve">1.00:1.04:1.17:0.51:0.49:0.52</t>
  </si>
  <si>
    <t xml:space="preserve">Na(+)/H(+) exchange regulatory cofactor NHE-RF4 OS=Homo sapiens OX=9606 GN=PDZD3 PE=1 SV=2</t>
  </si>
  <si>
    <t xml:space="preserve">Q03001|DYST_HUMAN</t>
  </si>
  <si>
    <t xml:space="preserve">1.00:1.19:1.01:2.56:1.96:2.66</t>
  </si>
  <si>
    <t xml:space="preserve">Dystonin OS=Homo sapiens OX=9606 GN=DST PE=1 SV=4</t>
  </si>
  <si>
    <t xml:space="preserve">P62834|RAP1A_HUMAN</t>
  </si>
  <si>
    <t xml:space="preserve">1.00:0.94:1.28:0.57:0.44:0.33</t>
  </si>
  <si>
    <t xml:space="preserve">Ras-related protein Rap-1A OS=Homo sapiens OX=9606 GN=RAP1A PE=1 SV=1</t>
  </si>
  <si>
    <t xml:space="preserve">P84103|SRSF3_HUMAN</t>
  </si>
  <si>
    <t xml:space="preserve">1.00:0.93:1.14:0.44:0.53:0.54</t>
  </si>
  <si>
    <t xml:space="preserve">Serine/arginine-rich splicing factor 3 OS=Homo sapiens OX=9606 GN=SRSF3 PE=1 SV=1</t>
  </si>
  <si>
    <t xml:space="preserve">Q9BQ48|RM34_HUMAN</t>
  </si>
  <si>
    <t xml:space="preserve">1.00:0.86:1.04:0.48:0.37:0.46</t>
  </si>
  <si>
    <t xml:space="preserve">39S ribosomal protein L34, mitochondrial OS=Homo sapiens OX=9606 GN=MRPL34 PE=1 SV=1</t>
  </si>
  <si>
    <t xml:space="preserve">P31040|SDHA_HUMAN</t>
  </si>
  <si>
    <t xml:space="preserve">1.00:0.83:1.17:2.30:2.21:2.20</t>
  </si>
  <si>
    <t xml:space="preserve">1.00:2.09</t>
  </si>
  <si>
    <t xml:space="preserve">Succinate dehydrogenase [ubiquinone] flavoprotein subunit, mitochondrial OS=Homo sapiens OX=9606 GN=SDHA PE=1 SV=2</t>
  </si>
  <si>
    <t xml:space="preserve">P61803|DAD1_HUMAN</t>
  </si>
  <si>
    <t xml:space="preserve">1.00:0.61:1.11:2.49:2.02:2.90</t>
  </si>
  <si>
    <t xml:space="preserve">1.00:2.73</t>
  </si>
  <si>
    <t xml:space="preserve">Dolichyl-diphosphooligosaccharide--protein glycosyltransferase subunit DAD1 OS=Homo sapiens OX=9606 GN=DAD1 PE=1 SV=3</t>
  </si>
  <si>
    <t xml:space="preserve">P55055|NR1H2_HUMAN</t>
  </si>
  <si>
    <t xml:space="preserve">1.00:0.78:0.72:0.53:0.40:0.47</t>
  </si>
  <si>
    <t xml:space="preserve">Oxysterols receptor LXR-beta OS=Homo sapiens OX=9606 GN=NR1H2 PE=1 SV=2</t>
  </si>
  <si>
    <t xml:space="preserve">Q8NBS9|TXND5_HUMAN</t>
  </si>
  <si>
    <t xml:space="preserve">1.00:0.72:0.86:0.36:0.31:0.36</t>
  </si>
  <si>
    <t xml:space="preserve">Thioredoxin domain-containing protein 5 OS=Homo sapiens OX=9606 GN=TXNDC5 PE=1 SV=2</t>
  </si>
  <si>
    <t xml:space="preserve">Q8TF64|GIPC3_HUMAN</t>
  </si>
  <si>
    <t xml:space="preserve">1.00:0.62:0.88:0.40:0.40:0.30</t>
  </si>
  <si>
    <t xml:space="preserve">PDZ domain-containing protein GIPC3 OS=Homo sapiens OX=9606 GN=GIPC3 PE=1 SV=1</t>
  </si>
  <si>
    <t xml:space="preserve">Q9Y5Y5|PEX16_HUMAN</t>
  </si>
  <si>
    <t xml:space="preserve">1.00:1.33:0.72:0.49:0.49:0.37</t>
  </si>
  <si>
    <t xml:space="preserve">Peroxisomal membrane protein PEX16 OS=Homo sapiens OX=9606 GN=PEX16 PE=1 SV=2</t>
  </si>
  <si>
    <t xml:space="preserve">O75151|PHF2_HUMAN</t>
  </si>
  <si>
    <t xml:space="preserve">1.00:1.27:0.80:0.26:0.24:0.34</t>
  </si>
  <si>
    <t xml:space="preserve">1.00:0.27</t>
  </si>
  <si>
    <t xml:space="preserve">Lysine-specific demethylase PHF2 OS=Homo sapiens OX=9606 GN=PHF2 PE=1 SV=4</t>
  </si>
  <si>
    <t xml:space="preserve">Q9BVA1|TBB2B_HUMAN</t>
  </si>
  <si>
    <t xml:space="preserve">1.00:1.10:1.33:12.23:13.89:12.15</t>
  </si>
  <si>
    <t xml:space="preserve">1.00:11.16</t>
  </si>
  <si>
    <t xml:space="preserve">Tubulin beta-2B chain OS=Homo sapiens OX=9606 GN=TUBB2B PE=1 SV=1</t>
  </si>
  <si>
    <t xml:space="preserve">Q9P016|THYN1_HUMAN</t>
  </si>
  <si>
    <t xml:space="preserve">1.00:0.96:1.09:0.51:0.44:0.39</t>
  </si>
  <si>
    <t xml:space="preserve">Thymocyte nuclear protein 1 OS=Homo sapiens OX=9606 GN=THYN1 PE=1 SV=1</t>
  </si>
  <si>
    <t xml:space="preserve">P22830|HEMH_HUMAN</t>
  </si>
  <si>
    <t xml:space="preserve">1.00:0.56:0.66:7.02:6.19:7.43</t>
  </si>
  <si>
    <t xml:space="preserve">1.00:9.26</t>
  </si>
  <si>
    <t xml:space="preserve">Ferrochelatase, mitochondrial OS=Homo sapiens OX=9606 GN=FECH PE=1 SV=2</t>
  </si>
  <si>
    <t xml:space="preserve">Q9Y324|FCF1_HUMAN</t>
  </si>
  <si>
    <t xml:space="preserve">1.00:1.10:1.01:0.65:0.54:0.34</t>
  </si>
  <si>
    <t xml:space="preserve">rRNA-processing protein FCF1 homolog OS=Homo sapiens OX=9606 GN=FCF1 PE=1 SV=1</t>
  </si>
  <si>
    <t xml:space="preserve">Q16795|NDUA9_HUMAN</t>
  </si>
  <si>
    <t xml:space="preserve">1.00:0.85:0.80:4.24:3.81:4.33</t>
  </si>
  <si>
    <t xml:space="preserve">1.00:3.78</t>
  </si>
  <si>
    <t xml:space="preserve">NADH dehydrogenase [ubiquinone] 1 alpha subcomplex subunit 9, mitochondrial OS=Homo sapiens OX=9606 GN=NDUFA9 PE=1 SV=2</t>
  </si>
  <si>
    <t xml:space="preserve">Q9BWM7|SFXN3_HUMAN</t>
  </si>
  <si>
    <t xml:space="preserve">1.00:1.01:1.30:6.00:4.74:5.49</t>
  </si>
  <si>
    <t xml:space="preserve">1.00:4.72</t>
  </si>
  <si>
    <t xml:space="preserve">Sideroflexin-3 OS=Homo sapiens OX=9606 GN=SFXN3 PE=1 SV=3</t>
  </si>
  <si>
    <t xml:space="preserve">P18859|ATP5J_HUMAN</t>
  </si>
  <si>
    <t xml:space="preserve">1.00:0.97:1.19:3.31:3.14:3.38</t>
  </si>
  <si>
    <t xml:space="preserve">1.00:3.11</t>
  </si>
  <si>
    <t xml:space="preserve">ATP synthase-coupling factor 6, mitochondrial OS=Homo sapiens OX=9606 GN=ATP5PF PE=1 SV=1</t>
  </si>
  <si>
    <t xml:space="preserve">Q9UG63|ABCF2_HUMAN</t>
  </si>
  <si>
    <t xml:space="preserve">1.00:0.95:1.14:2.74:2.43:2.77</t>
  </si>
  <si>
    <t xml:space="preserve">1.00:2.42</t>
  </si>
  <si>
    <t xml:space="preserve">ATP-binding cassette sub-family F member 2 OS=Homo sapiens OX=9606 GN=ABCF2 PE=1 SV=2</t>
  </si>
  <si>
    <t xml:space="preserve">Q4AE62|GTDC1_HUMAN</t>
  </si>
  <si>
    <t xml:space="preserve">1.00:0.80:0.96:4.47:3.83:4.49</t>
  </si>
  <si>
    <t xml:space="preserve">1.00:4.64</t>
  </si>
  <si>
    <t xml:space="preserve">Glycosyltransferase-like domain-containing protein 1 OS=Homo sapiens OX=9606 GN=GTDC1 PE=2 SV=1</t>
  </si>
  <si>
    <t xml:space="preserve">Q14644|RASA3_HUMAN</t>
  </si>
  <si>
    <t xml:space="preserve">1.00:1.62:1.69:0.68:0.50:0.48</t>
  </si>
  <si>
    <t xml:space="preserve">Ras GTPase-activating protein 3 OS=Homo sapiens OX=9606 GN=RASA3 PE=1 SV=3</t>
  </si>
  <si>
    <t xml:space="preserve">P11234|RALB_HUMAN</t>
  </si>
  <si>
    <t xml:space="preserve">1.00:0.66:1.27:0.39:0.39:0.32</t>
  </si>
  <si>
    <t xml:space="preserve">Ras-related protein Ral-B OS=Homo sapiens OX=9606 GN=RALB PE=1 SV=1</t>
  </si>
  <si>
    <t xml:space="preserve">Q8N1G4|LRC47_HUMAN</t>
  </si>
  <si>
    <t xml:space="preserve">1.00:0.94:1.05:0.43:0.47:0.45</t>
  </si>
  <si>
    <t xml:space="preserve">Leucine-rich repeat-containing protein 47 OS=Homo sapiens OX=9606 GN=LRRC47 PE=1 SV=1</t>
  </si>
  <si>
    <t xml:space="preserve">A6NGW2|STRCL_HUMAN</t>
  </si>
  <si>
    <t xml:space="preserve">1.00:1.17:1.04:4.82:4.83:4.99</t>
  </si>
  <si>
    <t xml:space="preserve">1.00:4.56</t>
  </si>
  <si>
    <t xml:space="preserve">Putative stereocilin-like protein OS=Homo sapiens OX=9606 GN=STRCP1 PE=5 SV=1</t>
  </si>
  <si>
    <t xml:space="preserve">Q8WYL5|SSH1_HUMAN</t>
  </si>
  <si>
    <t xml:space="preserve">1.00:1.29:0.61:0.18:0.21:0.00</t>
  </si>
  <si>
    <t xml:space="preserve">1.00:0.20</t>
  </si>
  <si>
    <t xml:space="preserve">Protein phosphatase Slingshot homolog 1 OS=Homo sapiens OX=9606 GN=SSH1 PE=1 SV=2</t>
  </si>
  <si>
    <t xml:space="preserve">Q12857|NFIA_HUMAN</t>
  </si>
  <si>
    <t xml:space="preserve">1.00:1.19:1.64:2.51:2.58:3.19</t>
  </si>
  <si>
    <t xml:space="preserve">1.00:2.17</t>
  </si>
  <si>
    <t xml:space="preserve">Nuclear factor 1 A-type OS=Homo sapiens OX=9606 GN=NFIA PE=1 SV=2</t>
  </si>
  <si>
    <t xml:space="preserve">O94955|RHBT3_HUMAN</t>
  </si>
  <si>
    <t xml:space="preserve">1.00:0.68:0.99:0.56:0.34:0.31</t>
  </si>
  <si>
    <t xml:space="preserve">Rho-related BTB domain-containing protein 3 OS=Homo sapiens OX=9606 GN=RHOBTB3 PE=1 SV=2</t>
  </si>
  <si>
    <t xml:space="preserve">Q9P0K7|RAI14_HUMAN</t>
  </si>
  <si>
    <t xml:space="preserve">1.00:0.90:0.88:0.51:0.35:0.39</t>
  </si>
  <si>
    <t xml:space="preserve">Ankycorbin OS=Homo sapiens OX=9606 GN=RAI14 PE=1 SV=2</t>
  </si>
  <si>
    <t xml:space="preserve">Q96GA3|LTV1_HUMAN</t>
  </si>
  <si>
    <t xml:space="preserve">1.00:1.25:1.60:0.65:0.52:0.58</t>
  </si>
  <si>
    <t xml:space="preserve">Protein LTV1 homolog OS=Homo sapiens OX=9606 GN=LTV1 PE=1 SV=1</t>
  </si>
  <si>
    <t xml:space="preserve">P05141|ADT2_HUMAN</t>
  </si>
  <si>
    <t xml:space="preserve">1.00:0.98:1.25:3.02:2.47:2.48</t>
  </si>
  <si>
    <t xml:space="preserve">ADP/ATP translocase 2 OS=Homo sapiens OX=9606 GN=SLC25A5 PE=1 SV=7</t>
  </si>
  <si>
    <t xml:space="preserve">Q9BQE3|TBA1C_HUMAN</t>
  </si>
  <si>
    <t xml:space="preserve">1.00:1.25:0.73:3.85:3.53:3.18</t>
  </si>
  <si>
    <t xml:space="preserve">1.00:3.39</t>
  </si>
  <si>
    <t xml:space="preserve">Tubulin alpha-1C chain OS=Homo sapiens OX=9606 GN=TUBA1C PE=1 SV=1</t>
  </si>
  <si>
    <t xml:space="preserve">Q08379|GOGA2_HUMAN</t>
  </si>
  <si>
    <t xml:space="preserve">1.00:0.90:0.57:0.28:0.27:0.00</t>
  </si>
  <si>
    <t xml:space="preserve">1.00:0.33</t>
  </si>
  <si>
    <t xml:space="preserve">Golgin subfamily A member 2 OS=Homo sapiens OX=9606 GN=GOLGA2 PE=1 SV=3</t>
  </si>
  <si>
    <t xml:space="preserve">P08574|CY1_HUMAN</t>
  </si>
  <si>
    <t xml:space="preserve">1.00:0.81:1.22:3.02:2.83:2.85</t>
  </si>
  <si>
    <t xml:space="preserve">1.00:2.86</t>
  </si>
  <si>
    <t xml:space="preserve">Cytochrome c1, heme protein, mitochondrial OS=Homo sapiens OX=9606 GN=CYC1 PE=1 SV=3</t>
  </si>
  <si>
    <t xml:space="preserve">P51571|SSRD_HUMAN</t>
  </si>
  <si>
    <t xml:space="preserve">1.00:0.57:0.72:1.79:1.66:1.54</t>
  </si>
  <si>
    <t xml:space="preserve">1.00:2.18</t>
  </si>
  <si>
    <t xml:space="preserve">Translocon-associated protein subunit delta OS=Homo sapiens OX=9606 GN=SSR4 PE=1 SV=1</t>
  </si>
  <si>
    <t xml:space="preserve">Q9H488|OFUT1_HUMAN</t>
  </si>
  <si>
    <t xml:space="preserve">1.00:1.02:1.11:2.37:2.09:2.47</t>
  </si>
  <si>
    <t xml:space="preserve">1.00:2.21</t>
  </si>
  <si>
    <t xml:space="preserve">GDP-fucose protein O-fucosyltransferase 1 OS=Homo sapiens OX=9606 GN=POFUT1 PE=1 SV=1</t>
  </si>
  <si>
    <t xml:space="preserve">Q8TE58|ATS15_HUMAN</t>
  </si>
  <si>
    <t xml:space="preserve">1.00:0.99:1.17:0.55:0.50:0.50</t>
  </si>
  <si>
    <t xml:space="preserve">A disintegrin and metalloproteinase with thrombospondin motifs 15 OS=Homo sapiens OX=9606 GN=ADAMTS15 PE=2 SV=1</t>
  </si>
  <si>
    <t xml:space="preserve">Q9UHI8|ATS1_HUMAN</t>
  </si>
  <si>
    <t xml:space="preserve">A disintegrin and metalloproteinase with thrombospondin motifs 1 OS=Homo sapiens OX=9606 GN=ADAMTS1 PE=1 SV=4</t>
  </si>
  <si>
    <t xml:space="preserve">Q9UGM6|SYWM_HUMAN</t>
  </si>
  <si>
    <t xml:space="preserve">1.00:1.07:1.07:0.05:0.05:0.25</t>
  </si>
  <si>
    <t xml:space="preserve">1.00:0.11</t>
  </si>
  <si>
    <t xml:space="preserve">Tryptophan--tRNA ligase, mitochondrial OS=Homo sapiens OX=9606 GN=WARS2 PE=1 SV=1</t>
  </si>
  <si>
    <t xml:space="preserve">P62269|RS18_HUMAN</t>
  </si>
  <si>
    <t xml:space="preserve">1.00:0.89:1.16:0.46:0.46:0.41</t>
  </si>
  <si>
    <t xml:space="preserve">40S ribosomal protein S18 OS=Homo sapiens OX=9606 GN=RPS18 PE=1 SV=3</t>
  </si>
  <si>
    <t xml:space="preserve">Q9BSD7|NTPCR_HUMAN</t>
  </si>
  <si>
    <t xml:space="preserve">1.00:0.85:1.15:2.30:1.86:1.97</t>
  </si>
  <si>
    <t xml:space="preserve">1.00:2.04</t>
  </si>
  <si>
    <t xml:space="preserve">Cancer-related nucleoside-triphosphatase OS=Homo sapiens OX=9606 GN=NTPCR PE=1 SV=1</t>
  </si>
  <si>
    <t xml:space="preserve">P82914|RT15_HUMAN</t>
  </si>
  <si>
    <t xml:space="preserve">1.00:1.11:1.37:0.57:0.46:0.45</t>
  </si>
  <si>
    <t xml:space="preserve">28S ribosomal protein S15, mitochondrial OS=Homo sapiens OX=9606 GN=MRPS15 PE=1 SV=1</t>
  </si>
  <si>
    <t xml:space="preserve">P08047|SP1_HUMAN</t>
  </si>
  <si>
    <t xml:space="preserve">1.00:0.94:1.30:0.53:0.34:0.37</t>
  </si>
  <si>
    <t xml:space="preserve">Transcription factor Sp1 OS=Homo sapiens OX=9606 GN=SP1 PE=1 SV=3</t>
  </si>
  <si>
    <t xml:space="preserve">Q9UBC1|IKBL1_HUMAN</t>
  </si>
  <si>
    <t xml:space="preserve">1.00:1.05:1.13:0.45:0.55:0.30</t>
  </si>
  <si>
    <t xml:space="preserve">NF-kappa-B inhibitor-like protein 1 OS=Homo sapiens OX=9606 GN=NFKBIL1 PE=1 SV=2</t>
  </si>
  <si>
    <t xml:space="preserve">Q9H490|PIGU_HUMAN</t>
  </si>
  <si>
    <t xml:space="preserve">1.00:0.83:1.24:6.88:6.00:5.80</t>
  </si>
  <si>
    <t xml:space="preserve">1.00:6.09</t>
  </si>
  <si>
    <t xml:space="preserve">Phosphatidylinositol glycan anchor biosynthesis class U protein OS=Homo sapiens OX=9606 GN=PIGU PE=1 SV=3</t>
  </si>
  <si>
    <t xml:space="preserve">Q9H857|NT5D2_HUMAN</t>
  </si>
  <si>
    <t xml:space="preserve">1.00:0.88:1.14:2.86:2.38:2.58</t>
  </si>
  <si>
    <t xml:space="preserve">1.00:2.59</t>
  </si>
  <si>
    <t xml:space="preserve">5'-nucleotidase domain-containing protein 2 OS=Homo sapiens OX=9606 GN=NT5DC2 PE=1 SV=1</t>
  </si>
  <si>
    <t xml:space="preserve">P78549|NTH_HUMAN</t>
  </si>
  <si>
    <t xml:space="preserve">1.00:0.62:1.02:0.33:0.31:0.31</t>
  </si>
  <si>
    <t xml:space="preserve">Endonuclease III-like protein 1 OS=Homo sapiens OX=9606 GN=NTHL1 PE=1 SV=2</t>
  </si>
  <si>
    <t xml:space="preserve">Q13283|G3BP1_HUMAN</t>
  </si>
  <si>
    <t xml:space="preserve">1.00:0.83:1.02:0.43:0.43:0.29</t>
  </si>
  <si>
    <t xml:space="preserve">Ras GTPase-activating protein-binding protein 1 OS=Homo sapiens OX=9606 GN=G3BP1 PE=1 SV=1</t>
  </si>
  <si>
    <t xml:space="preserve">O75531|BAF_HUMAN</t>
  </si>
  <si>
    <t xml:space="preserve">1.00:1.08:1.43:0.55:0.58:0.51</t>
  </si>
  <si>
    <t xml:space="preserve">Barrier-to-autointegration factor OS=Homo sapiens OX=9606 GN=BANF1 PE=1 SV=1</t>
  </si>
  <si>
    <t xml:space="preserve">P0C7P0|CISD3_HUMAN</t>
  </si>
  <si>
    <t xml:space="preserve">1.00:0.84:0.91:2.71:2.10:2.86</t>
  </si>
  <si>
    <t xml:space="preserve">1.00:2.79</t>
  </si>
  <si>
    <t xml:space="preserve">CDGSH iron-sulfur domain-containing protein 3, mitochondrial OS=Homo sapiens OX=9606 GN=CISD3 PE=1 SV=1</t>
  </si>
  <si>
    <t xml:space="preserve">P78527|PRKDC_HUMAN</t>
  </si>
  <si>
    <t xml:space="preserve">1.00:0.99:1.11:3.25:2.73:3.11</t>
  </si>
  <si>
    <t xml:space="preserve">1.00:2.93</t>
  </si>
  <si>
    <t xml:space="preserve">DNA-dependent protein kinase catalytic subunit OS=Homo sapiens OX=9606 GN=PRKDC PE=1 SV=3</t>
  </si>
  <si>
    <t xml:space="preserve">P38606|VATA_HUMAN</t>
  </si>
  <si>
    <t xml:space="preserve">1.00:0.94:0.87:1.82:2.08:2.19</t>
  </si>
  <si>
    <t xml:space="preserve">V-type proton ATPase catalytic subunit A OS=Homo sapiens OX=9606 GN=ATP6V1A PE=1 SV=2</t>
  </si>
  <si>
    <t xml:space="preserve">Q9Y5M8|SRPRB_HUMAN</t>
  </si>
  <si>
    <t xml:space="preserve">1.00:1.09:1.22:3.46:3.41:2.14</t>
  </si>
  <si>
    <t xml:space="preserve">1.00:2.72</t>
  </si>
  <si>
    <t xml:space="preserve">Signal recognition particle receptor subunit beta OS=Homo sapiens OX=9606 GN=SRPRB PE=1 SV=3</t>
  </si>
  <si>
    <t xml:space="preserve">Q9UBI6|GBG12_HUMAN</t>
  </si>
  <si>
    <t xml:space="preserve">1.00:0.39:0.39:0.13:0.13:0.15</t>
  </si>
  <si>
    <t xml:space="preserve">1.00:0.23</t>
  </si>
  <si>
    <t xml:space="preserve">Guanine nucleotide-binding protein G(I)/G(S)/G(O) subunit gamma-12 OS=Homo sapiens OX=9606 GN=GNG12 PE=1 SV=3</t>
  </si>
  <si>
    <t xml:space="preserve">P35613|BASI_HUMAN</t>
  </si>
  <si>
    <t xml:space="preserve">1.00:0.89:0.87:1.95:1.96:2.06</t>
  </si>
  <si>
    <t xml:space="preserve">Basigin OS=Homo sapiens OX=9606 GN=BSG PE=1 SV=2</t>
  </si>
  <si>
    <t xml:space="preserve">P43307|SSRA_HUMAN</t>
  </si>
  <si>
    <t xml:space="preserve">1.00:1.10:1.02:7.54:6.27:6.10</t>
  </si>
  <si>
    <t xml:space="preserve">1.00:6.38</t>
  </si>
  <si>
    <t xml:space="preserve">Translocon-associated protein subunit alpha OS=Homo sapiens OX=9606 GN=SSR1 PE=1 SV=3</t>
  </si>
  <si>
    <t xml:space="preserve">P26368|U2AF2_HUMAN</t>
  </si>
  <si>
    <t xml:space="preserve">1.00:0.62:0.76:0.32:0.36:0.20</t>
  </si>
  <si>
    <t xml:space="preserve">Splicing factor U2AF 65 kDa subunit OS=Homo sapiens OX=9606 GN=U2AF2 PE=1 SV=4</t>
  </si>
  <si>
    <t xml:space="preserve">O60427|FADS1_HUMAN</t>
  </si>
  <si>
    <t xml:space="preserve">1.00:0.63:0.98:5.70:4.27:4.45</t>
  </si>
  <si>
    <t xml:space="preserve">1.00:4.54</t>
  </si>
  <si>
    <t xml:space="preserve">Acyl-CoA (8-3)-desaturase OS=Homo sapiens OX=9606 GN=FADS1 PE=1 SV=3</t>
  </si>
  <si>
    <t xml:space="preserve">Q9BUF5|TBB6_HUMAN</t>
  </si>
  <si>
    <t xml:space="preserve">1.00:0.50:0.61:1.96:1.66:1.75</t>
  </si>
  <si>
    <t xml:space="preserve">1.00:2.52</t>
  </si>
  <si>
    <t xml:space="preserve">Tubulin beta-6 chain OS=Homo sapiens OX=9606 GN=TUBB6 PE=1 SV=1</t>
  </si>
  <si>
    <t xml:space="preserve">Q15582|BGH3_HUMAN</t>
  </si>
  <si>
    <t xml:space="preserve">1.00:0.73:0.90:0.44:0.35:0.37</t>
  </si>
  <si>
    <t xml:space="preserve">Transforming growth factor-beta-induced protein ig-h3 OS=Homo sapiens OX=9606 GN=TGFBI PE=1 SV=1</t>
  </si>
  <si>
    <t xml:space="preserve">P04264|K2C1_HUMAN</t>
  </si>
  <si>
    <t xml:space="preserve">Carbamidomethylation; Oxidation (M)</t>
  </si>
  <si>
    <t xml:space="preserve">1.00:0.94:1.06:0.57:0.51:0.41</t>
  </si>
  <si>
    <t xml:space="preserve">Keratin, type II cytoskeletal 1 OS=Homo sapiens OX=9606 GN=KRT1 PE=1 SV=6</t>
  </si>
  <si>
    <t xml:space="preserve">Q9UG56|PISD_HUMAN</t>
  </si>
  <si>
    <t xml:space="preserve">1.00:0.95:0.87:2.43:2.30:2.60</t>
  </si>
  <si>
    <t xml:space="preserve">Phosphatidylserine decarboxylase proenzyme, mitochondrial OS=Homo sapiens OX=9606 GN=PISD PE=1 SV=4</t>
  </si>
  <si>
    <t xml:space="preserve">O95243|MBD4_HUMAN</t>
  </si>
  <si>
    <t xml:space="preserve">1.00:0.73:0.81:0.40:0.40:0.29</t>
  </si>
  <si>
    <t xml:space="preserve">Methyl-CpG-binding domain protein 4 OS=Homo sapiens OX=9606 GN=MBD4 PE=1 SV=1</t>
  </si>
  <si>
    <t xml:space="preserve">Q96CU9|FXRD1_HUMAN</t>
  </si>
  <si>
    <t xml:space="preserve">1.00:1.05:1.24:9.79:8.26:9.53</t>
  </si>
  <si>
    <t xml:space="preserve">1.00:8.40</t>
  </si>
  <si>
    <t xml:space="preserve">FAD-dependent oxidoreductase domain-containing protein 1 OS=Homo sapiens OX=9606 GN=FOXRED1 PE=1 SV=2</t>
  </si>
  <si>
    <t xml:space="preserve">Q9P0U3|SENP1_HUMAN</t>
  </si>
  <si>
    <t xml:space="preserve">1.00:0.00:1.35:3.56:2.97:3.33</t>
  </si>
  <si>
    <t xml:space="preserve">Sentrin-specific protease 1 OS=Homo sapiens OX=9606 GN=SENP1 PE=1 SV=2</t>
  </si>
  <si>
    <t xml:space="preserve">Q8NBM4|UBAC2_HUMAN</t>
  </si>
  <si>
    <t xml:space="preserve">1.00:0.79:1.04:0.24:0.13:0.16</t>
  </si>
  <si>
    <t xml:space="preserve">Ubiquitin-associated domain-containing protein 2 OS=Homo sapiens OX=9606 GN=UBAC2 PE=1 SV=1</t>
  </si>
  <si>
    <t xml:space="preserve">O75925|PIAS1_HUMAN</t>
  </si>
  <si>
    <t xml:space="preserve">1.00:0.85:0.98:2.73:1.74:2.22</t>
  </si>
  <si>
    <t xml:space="preserve">1.00:2.37</t>
  </si>
  <si>
    <t xml:space="preserve">E3 SUMO-protein ligase PIAS1 OS=Homo sapiens OX=9606 GN=PIAS1 PE=1 SV=2</t>
  </si>
  <si>
    <t xml:space="preserve">Q8NCN4|RN169_HUMAN</t>
  </si>
  <si>
    <t xml:space="preserve">1.00:1.00:0.81:0.53:0.48:0.49</t>
  </si>
  <si>
    <t xml:space="preserve">E3 ubiquitin-protein ligase RNF169 OS=Homo sapiens OX=9606 GN=RNF169 PE=1 SV=2</t>
  </si>
  <si>
    <t xml:space="preserve">P36542|ATPG_HUMAN</t>
  </si>
  <si>
    <t xml:space="preserve">1.00:0.90:1.00:2.61:2.39:2.38</t>
  </si>
  <si>
    <t xml:space="preserve">ATP synthase subunit gamma, mitochondrial OS=Homo sapiens OX=9606 GN=ATP5F1C PE=1 SV=1</t>
  </si>
  <si>
    <t xml:space="preserve">Q96EQ8|RN125_HUMAN</t>
  </si>
  <si>
    <t xml:space="preserve">1.00:0.99:1.43:3.42:2.44:2.82</t>
  </si>
  <si>
    <t xml:space="preserve">1.00:2.54</t>
  </si>
  <si>
    <t xml:space="preserve">E3 ubiquitin-protein ligase RNF125 OS=Homo sapiens OX=9606 GN=RNF125 PE=1 SV=4</t>
  </si>
  <si>
    <t xml:space="preserve">P62861|RS30_HUMAN</t>
  </si>
  <si>
    <t xml:space="preserve">1.00:0.98:1.18:0.53:0.47:0.46</t>
  </si>
  <si>
    <t xml:space="preserve">FAU ubiquitin-like and ribosomal protein S30 OS=Homo sapiens OX=9606 GN=FAU PE=1 SV=2</t>
  </si>
  <si>
    <t xml:space="preserve">Q13363|CTBP1_HUMAN</t>
  </si>
  <si>
    <t xml:space="preserve">1.00:1.04:1.20:3.86:3.27:3.44</t>
  </si>
  <si>
    <t xml:space="preserve">1.00:3.26</t>
  </si>
  <si>
    <t xml:space="preserve">C-terminal-binding protein 1 OS=Homo sapiens OX=9606 GN=CTBP1 PE=1 SV=2</t>
  </si>
  <si>
    <t xml:space="preserve">P33897|ABCD1_HUMAN</t>
  </si>
  <si>
    <t xml:space="preserve">1.00:0.80:0.90:0.02:0.02:0.02</t>
  </si>
  <si>
    <t xml:space="preserve">1.00:0.02</t>
  </si>
  <si>
    <t xml:space="preserve">ATP-binding cassette sub-family D member 1 OS=Homo sapiens OX=9606 GN=ABCD1 PE=1 SV=2</t>
  </si>
  <si>
    <t xml:space="preserve">O43852|CALU_HUMAN</t>
  </si>
  <si>
    <t xml:space="preserve">1.00:0.89:1.10:3.12:2.87:2.38</t>
  </si>
  <si>
    <t xml:space="preserve">1.00:2.57</t>
  </si>
  <si>
    <t xml:space="preserve">Calumenin OS=Homo sapiens OX=9606 GN=CALU PE=1 SV=2</t>
  </si>
  <si>
    <t xml:space="preserve">P29803|ODPAT_HUMAN</t>
  </si>
  <si>
    <t xml:space="preserve">1.00:1.05:1.63:2.55:2.55:2.53</t>
  </si>
  <si>
    <t xml:space="preserve">1.00:2.07</t>
  </si>
  <si>
    <t xml:space="preserve">Pyruvate dehydrogenase E1 component subunit alpha, testis-specific form, mitochondrial OS=Homo sapiens OX=9606 GN=PDHA2 PE=1 SV=1</t>
  </si>
  <si>
    <t xml:space="preserve">Q4KMP7|TB10B_HUMAN</t>
  </si>
  <si>
    <t xml:space="preserve">1.00:1.63:1.71:0.58:0.50:0.50</t>
  </si>
  <si>
    <t xml:space="preserve">TBC1 domain family member 10B OS=Homo sapiens OX=9606 GN=TBC1D10B PE=1 SV=3</t>
  </si>
  <si>
    <t xml:space="preserve">O00161|SNP23_HUMAN</t>
  </si>
  <si>
    <t xml:space="preserve">1.00:0.91:1.32:0.62:0.51:0.37</t>
  </si>
  <si>
    <t xml:space="preserve">Synaptosomal-associated protein 23 OS=Homo sapiens OX=9606 GN=SNAP23 PE=1 SV=1</t>
  </si>
  <si>
    <t xml:space="preserve">P07437|TBB5_HUMAN</t>
  </si>
  <si>
    <t xml:space="preserve">1.00:0.78:0.92:3.76:3.65:3.80</t>
  </si>
  <si>
    <t xml:space="preserve">1.00:4.12</t>
  </si>
  <si>
    <t xml:space="preserve">Tubulin beta chain OS=Homo sapiens OX=9606 GN=TUBB PE=1 SV=2</t>
  </si>
  <si>
    <t xml:space="preserve">Q9NZN4|EHD2_HUMAN</t>
  </si>
  <si>
    <t xml:space="preserve">1.00:5.36:1.16:21.59:11.23:10.01</t>
  </si>
  <si>
    <t xml:space="preserve">1.00:2.22</t>
  </si>
  <si>
    <t xml:space="preserve">EH domain-containing protein 2 OS=Homo sapiens OX=9606 GN=EHD2 PE=1 SV=2</t>
  </si>
  <si>
    <t xml:space="preserve">Q16881|TRXR1_HUMAN</t>
  </si>
  <si>
    <t xml:space="preserve">1.00:0.88:1.32:3.27:2.55:2.87</t>
  </si>
  <si>
    <t xml:space="preserve">Thioredoxin reductase 1, cytoplasmic OS=Homo sapiens OX=9606 GN=TXNRD1 PE=1 SV=3</t>
  </si>
  <si>
    <t xml:space="preserve">P23511|NFYA_HUMAN</t>
  </si>
  <si>
    <t xml:space="preserve">1.00:0.38:0.43:0.12:0.11:0.13</t>
  </si>
  <si>
    <t xml:space="preserve">Nuclear transcription factor Y subunit alpha OS=Homo sapiens OX=9606 GN=NFYA PE=1 SV=2</t>
  </si>
  <si>
    <t xml:space="preserve">P18085|ARF4_HUMAN</t>
  </si>
  <si>
    <t xml:space="preserve">1.00:0.95:0.99:5.57:4.75:4.62</t>
  </si>
  <si>
    <t xml:space="preserve">1.00:5.04</t>
  </si>
  <si>
    <t xml:space="preserve">ADP-ribosylation factor 4 OS=Homo sapiens OX=9606 GN=ARF4 PE=1 SV=3</t>
  </si>
  <si>
    <t xml:space="preserve">Q15070|OXA1L_HUMAN</t>
  </si>
  <si>
    <t xml:space="preserve">1.00:0.81:1.99:3.65:3.80:5.81</t>
  </si>
  <si>
    <t xml:space="preserve">1.00:3.38</t>
  </si>
  <si>
    <t xml:space="preserve">Mitochondrial inner membrane protein OXA1L OS=Homo sapiens OX=9606 GN=OXA1L PE=1 SV=3</t>
  </si>
  <si>
    <t xml:space="preserve">O43292|GPAA1_HUMAN</t>
  </si>
  <si>
    <t xml:space="preserve">1.00:0.80:1.54:7.94:7.32:7.48</t>
  </si>
  <si>
    <t xml:space="preserve">Glycosylphosphatidylinositol anchor attachment 1 protein OS=Homo sapiens OX=9606 GN=GPAA1 PE=1 SV=3</t>
  </si>
  <si>
    <t xml:space="preserve">P13637|AT1A3_HUMAN</t>
  </si>
  <si>
    <t xml:space="preserve">1.00:0.97:0.00:2.50:2.02:2.72</t>
  </si>
  <si>
    <t xml:space="preserve">1.00:2.45</t>
  </si>
  <si>
    <t xml:space="preserve">Sodium/potassium-transporting ATPase subunit alpha-3 OS=Homo sapiens OX=9606 GN=ATP1A3 PE=1 SV=3</t>
  </si>
  <si>
    <t xml:space="preserve">Q14451|GRB7_HUMAN</t>
  </si>
  <si>
    <t xml:space="preserve">1.00:1.13:0.86:0.54:0.52:0.40</t>
  </si>
  <si>
    <t xml:space="preserve">Growth factor receptor-bound protein 7 OS=Homo sapiens OX=9606 GN=GRB7 PE=1 SV=2</t>
  </si>
  <si>
    <t xml:space="preserve">Q9Y265|RUVB1_HUMAN</t>
  </si>
  <si>
    <t xml:space="preserve">1.00:0.87:1.11:2.48:2.27:2.27</t>
  </si>
  <si>
    <t xml:space="preserve">RuvB-like 1 OS=Homo sapiens OX=9606 GN=RUVBL1 PE=1 SV=1</t>
  </si>
  <si>
    <t xml:space="preserve">P80723|BASP1_HUMAN</t>
  </si>
  <si>
    <t xml:space="preserve">1.00:0.58:0.64:0.36:0.39:0.29</t>
  </si>
  <si>
    <t xml:space="preserve">Brain acid soluble protein 1 OS=Homo sapiens OX=9606 GN=BASP1 PE=1 SV=2</t>
  </si>
  <si>
    <t xml:space="preserve">Q9Y5X2|SNX8_HUMAN</t>
  </si>
  <si>
    <t xml:space="preserve">Sorting nexin-8 OS=Homo sapiens OX=9606 GN=SNX8 PE=1 SV=1</t>
  </si>
  <si>
    <t xml:space="preserve">Q8WWC4|MAIP1_HUMAN</t>
  </si>
  <si>
    <t xml:space="preserve">1.00:2.21:1.92:6.96:5.59:5.89</t>
  </si>
  <si>
    <t xml:space="preserve">1.00:3.60</t>
  </si>
  <si>
    <t xml:space="preserve">m-AAA protease-interacting protein 1, mitochondrial OS=Homo sapiens OX=9606 GN=MAIP1 PE=1 SV=1</t>
  </si>
  <si>
    <t xml:space="preserve">Q9H061|T126A_HUMAN</t>
  </si>
  <si>
    <t xml:space="preserve">1.00:1.10:1.48:5.36:4.49:4.87</t>
  </si>
  <si>
    <t xml:space="preserve">1.00:4.10</t>
  </si>
  <si>
    <t xml:space="preserve">Transmembrane protein 126A OS=Homo sapiens OX=9606 GN=TMEM126A PE=1 SV=1</t>
  </si>
  <si>
    <t xml:space="preserve">Q15392|DHC24_HUMAN</t>
  </si>
  <si>
    <t xml:space="preserve">1.00:1.05:1.78:3.26:2.91:3.48</t>
  </si>
  <si>
    <t xml:space="preserve">1.00:2.27</t>
  </si>
  <si>
    <t xml:space="preserve">Delta(24)-sterol reductase OS=Homo sapiens OX=9606 GN=DHCR24 PE=1 SV=2</t>
  </si>
  <si>
    <t xml:space="preserve">O43491|E41L2_HUMAN</t>
  </si>
  <si>
    <t xml:space="preserve">1.00:0.63:0.67:0.34:0.31:0.27</t>
  </si>
  <si>
    <t xml:space="preserve">Band 4.1-like protein 2 OS=Homo sapiens OX=9606 GN=EPB41L2 PE=1 SV=1</t>
  </si>
  <si>
    <t xml:space="preserve">Q96FQ6|S10AG_HUMAN</t>
  </si>
  <si>
    <t xml:space="preserve">1.00:1.08:0.91:0.37:0.39:0.50</t>
  </si>
  <si>
    <t xml:space="preserve">Protein S100-A16 OS=Homo sapiens OX=9606 GN=S100A16 PE=1 SV=1</t>
  </si>
  <si>
    <t xml:space="preserve">Q9C0C2|TB182_HUMAN</t>
  </si>
  <si>
    <t xml:space="preserve">1.00:1.03:1.18:0.56:0.42:0.49</t>
  </si>
  <si>
    <t xml:space="preserve">182 kDa tankyrase-1-binding protein OS=Homo sapiens OX=9606 GN=TNKS1BP1 PE=1 SV=4</t>
  </si>
  <si>
    <t xml:space="preserve">O15144|ARPC2_HUMAN</t>
  </si>
  <si>
    <t xml:space="preserve">1.00:0.83:1.15:0.35:0.16:0.13</t>
  </si>
  <si>
    <t xml:space="preserve">Actin-related protein 2/3 complex subunit 2 OS=Homo sapiens OX=9606 GN=ARPC2 PE=1 SV=1</t>
  </si>
  <si>
    <t xml:space="preserve">Q14318|FKBP8_HUMAN</t>
  </si>
  <si>
    <t xml:space="preserve">1.00:0.74:1.02:2.26:2.35:2.13</t>
  </si>
  <si>
    <t xml:space="preserve">Peptidyl-prolyl cis-trans isomerase FKBP8 OS=Homo sapiens OX=9606 GN=FKBP8 PE=1 SV=2</t>
  </si>
  <si>
    <t xml:space="preserve">Q14061|COX17_HUMAN</t>
  </si>
  <si>
    <t xml:space="preserve">1.00:0.82:1.09:0.47:0.54:0.24</t>
  </si>
  <si>
    <t xml:space="preserve">Cytochrome c oxidase copper chaperone OS=Homo sapiens OX=9606 GN=COX17 PE=1 SV=2</t>
  </si>
  <si>
    <t xml:space="preserve">P31689|DNJA1_HUMAN</t>
  </si>
  <si>
    <t xml:space="preserve">1.00:0.97:1.10:6.59:5.86:6.81</t>
  </si>
  <si>
    <t xml:space="preserve">1.00:6.14</t>
  </si>
  <si>
    <t xml:space="preserve">DnaJ homolog subfamily A member 1 OS=Homo sapiens OX=9606 GN=DNAJA1 PE=1 SV=2</t>
  </si>
  <si>
    <t xml:space="preserve">P31327|CPSM_HUMAN</t>
  </si>
  <si>
    <t xml:space="preserve">1.00:0.95:1.22:5.85:5.01:5.27</t>
  </si>
  <si>
    <t xml:space="preserve">Carbamoyl-phosphate synthase [ammonia], mitochondrial OS=Homo sapiens OX=9606 GN=CPS1 PE=1 SV=2</t>
  </si>
  <si>
    <t xml:space="preserve">Q5XKP0|MIC13_HUMAN</t>
  </si>
  <si>
    <t xml:space="preserve">1.00:0.86:0.99:4.74:4.18:3.42</t>
  </si>
  <si>
    <t xml:space="preserve">1.00:4.34</t>
  </si>
  <si>
    <t xml:space="preserve">MICOS complex subunit MIC13 OS=Homo sapiens OX=9606 GN=MICOS13 PE=1 SV=1</t>
  </si>
  <si>
    <t xml:space="preserve">Q9NVI7|ATD3A_HUMAN</t>
  </si>
  <si>
    <t xml:space="preserve">1.00:0.89:1.30:4.90:4.12:4.23</t>
  </si>
  <si>
    <t xml:space="preserve">1.00:4.15</t>
  </si>
  <si>
    <t xml:space="preserve">ATPase family AAA domain-containing protein 3A OS=Homo sapiens OX=9606 GN=ATAD3A PE=1 SV=2</t>
  </si>
  <si>
    <t xml:space="preserve">P51659|DHB4_HUMAN</t>
  </si>
  <si>
    <t xml:space="preserve">1.00:1.00:1.23:0.60:0.49:0.50</t>
  </si>
  <si>
    <t xml:space="preserve">Peroxisomal multifunctional enzyme type 2 OS=Homo sapiens OX=9606 GN=HSD17B4 PE=1 SV=3</t>
  </si>
  <si>
    <t xml:space="preserve">P56134|ATPK_HUMAN</t>
  </si>
  <si>
    <t xml:space="preserve">1.00:0.66:0.66:0.29:0.28:0.30</t>
  </si>
  <si>
    <t xml:space="preserve">ATP synthase subunit f, mitochondrial OS=Homo sapiens OX=9606 GN=ATP5MF PE=1 SV=3</t>
  </si>
  <si>
    <t xml:space="preserve">A0A1B0GUU1|CQ113_HUMAN</t>
  </si>
  <si>
    <t xml:space="preserve">1.00:1.74:2.23:3.57:3.39:4.63</t>
  </si>
  <si>
    <t xml:space="preserve">1.00:2.33</t>
  </si>
  <si>
    <t xml:space="preserve">Transmembrane protein C17orf113 OS=Homo sapiens OX=9606 GN=C17orf113 PE=3 SV=1</t>
  </si>
  <si>
    <t xml:space="preserve">Q9NVH1|DJC11_HUMAN</t>
  </si>
  <si>
    <t xml:space="preserve">DnaJ homolog subfamily C member 11 OS=Homo sapiens OX=9606 GN=DNAJC11 PE=1 SV=2</t>
  </si>
  <si>
    <t xml:space="preserve">O95864|FADS2_HUMAN</t>
  </si>
  <si>
    <t xml:space="preserve">1.00:0.88:1.07:7.76:6.86:7.11</t>
  </si>
  <si>
    <t xml:space="preserve">1.00:7.36</t>
  </si>
  <si>
    <t xml:space="preserve">Acyl-CoA 6-desaturase OS=Homo sapiens OX=9606 GN=FADS2 PE=1 SV=1</t>
  </si>
  <si>
    <t xml:space="preserve">Q9UBX3|DIC_HUMAN</t>
  </si>
  <si>
    <t xml:space="preserve">1.00:1.01:1.41:7.93:6.95:8.55</t>
  </si>
  <si>
    <t xml:space="preserve">Mitochondrial dicarboxylate carrier OS=Homo sapiens OX=9606 GN=SLC25A10 PE=1 SV=2</t>
  </si>
  <si>
    <t xml:space="preserve">Q9BZK3|NACP4_HUMAN</t>
  </si>
  <si>
    <t xml:space="preserve">1.00:0.81:1.73:0.49:0.40:0.41</t>
  </si>
  <si>
    <t xml:space="preserve">Putative nascent polypeptide-associated complex subunit alpha-like protein OS=Homo sapiens OX=9606 GN=NACA4P PE=5 SV=1</t>
  </si>
  <si>
    <t xml:space="preserve">Q9H223|EHD4_HUMAN</t>
  </si>
  <si>
    <t xml:space="preserve">1.00:1.00:1.41:3.01:2.47:2.56</t>
  </si>
  <si>
    <t xml:space="preserve">1.00:2.19</t>
  </si>
  <si>
    <t xml:space="preserve">EH domain-containing protein 4 OS=Homo sapiens OX=9606 GN=EHD4 PE=1 SV=1</t>
  </si>
  <si>
    <t xml:space="preserve">Q9UFW8|CGBP1_HUMAN</t>
  </si>
  <si>
    <t xml:space="preserve">1.00:1.00:1.20:0.45:0.40:0.31</t>
  </si>
  <si>
    <t xml:space="preserve">CGG triplet repeat-binding protein 1 OS=Homo sapiens OX=9606 GN=CGGBP1 PE=1 SV=2</t>
  </si>
  <si>
    <t xml:space="preserve">P13645|K1C10_HUMAN</t>
  </si>
  <si>
    <t xml:space="preserve">1.00:0.91:0.92:0.53:0.46:0.37</t>
  </si>
  <si>
    <t xml:space="preserve">Keratin, type I cytoskeletal 10 OS=Homo sapiens OX=9606 GN=KRT10 PE=1 SV=6</t>
  </si>
  <si>
    <t xml:space="preserve">Q92947|GCDH_HUMAN</t>
  </si>
  <si>
    <t xml:space="preserve">1.00:0.66:1.31:5.98:4.85:5.14</t>
  </si>
  <si>
    <t xml:space="preserve">1.00:4.82</t>
  </si>
  <si>
    <t xml:space="preserve">Glutaryl-CoA dehydrogenase, mitochondrial OS=Homo sapiens OX=9606 GN=GCDH PE=1 SV=1</t>
  </si>
  <si>
    <t xml:space="preserve">Q9Y281|COF2_HUMAN</t>
  </si>
  <si>
    <t xml:space="preserve">Cofilin-2 OS=Homo sapiens OX=9606 GN=CFL2 PE=1 SV=1</t>
  </si>
  <si>
    <t xml:space="preserve">Q13885|TBB2A_HUMAN</t>
  </si>
  <si>
    <t xml:space="preserve">1.00:1.03:1.28:10.64:11.87:10.75</t>
  </si>
  <si>
    <t xml:space="preserve">1.00:10.06</t>
  </si>
  <si>
    <t xml:space="preserve">Tubulin beta-2A chain OS=Homo sapiens OX=9606 GN=TUBB2A PE=1 SV=1</t>
  </si>
  <si>
    <t xml:space="preserve">Q7RTU9|STRC_HUMAN</t>
  </si>
  <si>
    <t xml:space="preserve">Stereocilin OS=Homo sapiens OX=9606 GN=STRC PE=2 SV=1</t>
  </si>
  <si>
    <t xml:space="preserve">P09543|CN37_HUMAN</t>
  </si>
  <si>
    <t xml:space="preserve">1.00:0.78:0.72:3.42:2.82:3.54</t>
  </si>
  <si>
    <t xml:space="preserve">1.00:3.71</t>
  </si>
  <si>
    <t xml:space="preserve">2',3'-cyclic-nucleotide 3'-phosphodiesterase OS=Homo sapiens OX=9606 GN=CNP PE=1 SV=2</t>
  </si>
  <si>
    <t xml:space="preserve">Q7LFX5|CHSTF_HUMAN</t>
  </si>
  <si>
    <t xml:space="preserve">1.00:0.73:1.00:0.20:0.23:0.23</t>
  </si>
  <si>
    <t xml:space="preserve">1.00:0.24</t>
  </si>
  <si>
    <t xml:space="preserve">Carbohydrate sulfotransferase 15 OS=Homo sapiens OX=9606 GN=CHST15 PE=1 SV=1</t>
  </si>
  <si>
    <t xml:space="preserve">Q6P0Q8|MAST2_HUMAN</t>
  </si>
  <si>
    <t xml:space="preserve">1.00:0.74:0.82:0.44:0.40:0.32</t>
  </si>
  <si>
    <t xml:space="preserve">Microtubule-associated serine/threonine-protein kinase 2 OS=Homo sapiens OX=9606 GN=MAST2 PE=1 SV=2</t>
  </si>
  <si>
    <t xml:space="preserve">Q99848|EBP2_HUMAN</t>
  </si>
  <si>
    <t xml:space="preserve">1.00:1.13:1.34:0.58:0.48:0.33</t>
  </si>
  <si>
    <t xml:space="preserve">Probable rRNA-processing protein EBP2 OS=Homo sapiens OX=9606 GN=EBNA1BP2 PE=1 SV=2</t>
  </si>
  <si>
    <t xml:space="preserve">O75616|ERAL1_HUMAN</t>
  </si>
  <si>
    <t xml:space="preserve">1.00:1.04:1.29:2.89:2.38:2.90</t>
  </si>
  <si>
    <t xml:space="preserve">GTPase Era, mitochondrial OS=Homo sapiens OX=9606 GN=ERAL1 PE=1 SV=2</t>
  </si>
  <si>
    <t xml:space="preserve">P47895|AL1A3_HUMAN</t>
  </si>
  <si>
    <t xml:space="preserve">1.00:4.73:2.02:15.31:14.18:12.39</t>
  </si>
  <si>
    <t xml:space="preserve">Aldehyde dehydrogenase family 1 member A3 OS=Homo sapiens OX=9606 GN=ALDH1A3 PE=1 SV=2</t>
  </si>
  <si>
    <t xml:space="preserve">P10696|PPBN_HUMAN</t>
  </si>
  <si>
    <t xml:space="preserve">1.00:0.75:0.77:0.38:0.21:0.21</t>
  </si>
  <si>
    <t xml:space="preserve">1.00:0.32</t>
  </si>
  <si>
    <t xml:space="preserve">Alkaline phosphatase, germ cell type OS=Homo sapiens OX=9606 GN=ALPG PE=1 SV=4</t>
  </si>
  <si>
    <t xml:space="preserve">P35030|TRY3_HUMAN</t>
  </si>
  <si>
    <t xml:space="preserve">1.00:0.90:1.05:0.19:0.19:0.19</t>
  </si>
  <si>
    <t xml:space="preserve">Trypsin-3 OS=Homo sapiens OX=9606 GN=PRSS3 PE=1 SV=2</t>
  </si>
  <si>
    <t xml:space="preserve">Q9Y620|RA54B_HUMAN</t>
  </si>
  <si>
    <t xml:space="preserve">1.00:1.00:0.67:0.41:0.40:0.35</t>
  </si>
  <si>
    <t xml:space="preserve">DNA repair and recombination protein RAD54B OS=Homo sapiens OX=9606 GN=RAD54B PE=1 SV=1</t>
  </si>
  <si>
    <t xml:space="preserve">Q9P021|CRIPT_HUMAN</t>
  </si>
  <si>
    <t xml:space="preserve">1.00:0.90:1.40:0.55:0.42:0.47</t>
  </si>
  <si>
    <t xml:space="preserve">Cysteine-rich PDZ-binding protein OS=Homo sapiens OX=9606 GN=CRIPT PE=1 SV=1</t>
  </si>
  <si>
    <t xml:space="preserve">Q9UPA5|BSN_HUMAN</t>
  </si>
  <si>
    <t xml:space="preserve">1.00:1.17:0.53:10.66:8.37:6.31</t>
  </si>
  <si>
    <t xml:space="preserve">1.00:7.84</t>
  </si>
  <si>
    <t xml:space="preserve">Protein bassoon OS=Homo sapiens OX=9606 GN=BSN PE=1 SV=4</t>
  </si>
  <si>
    <t xml:space="preserve">P98173|FAM3A_HUMAN</t>
  </si>
  <si>
    <t xml:space="preserve">1.00:1.13:1.04:4.38:4.16:4.75</t>
  </si>
  <si>
    <t xml:space="preserve">Protein FAM3A OS=Homo sapiens OX=9606 GN=FAM3A PE=1 SV=2</t>
  </si>
  <si>
    <t xml:space="preserve">P46734|MP2K3_HUMAN</t>
  </si>
  <si>
    <t xml:space="preserve">1.00:0.89:0.98:2.27:2.02:1.74</t>
  </si>
  <si>
    <t xml:space="preserve">1.00:2.11</t>
  </si>
  <si>
    <t xml:space="preserve">Dual specificity mitogen-activated protein kinase kinase 3 OS=Homo sapiens OX=9606 GN=MAP2K3 PE=1 SV=2</t>
  </si>
  <si>
    <t xml:space="preserve">O14880|MGST3_HUMAN</t>
  </si>
  <si>
    <t xml:space="preserve">1.00:0.95:1.13:8.07:7.29:7.85</t>
  </si>
  <si>
    <t xml:space="preserve">1.00:7.55</t>
  </si>
  <si>
    <t xml:space="preserve">Microsomal glutathione S-transferase 3 OS=Homo sapiens OX=9606 GN=MGST3 PE=1 SV=1</t>
  </si>
  <si>
    <t xml:space="preserve">Q5TA50|CPTP_HUMAN</t>
  </si>
  <si>
    <t xml:space="preserve">1.00:0.97:1.24:0.34:0.42:0.33</t>
  </si>
  <si>
    <t xml:space="preserve">Ceramide-1-phosphate transfer protein OS=Homo sapiens OX=9606 GN=CPTP PE=1 SV=1</t>
  </si>
  <si>
    <t xml:space="preserve">P68371|TBB4B_HUMAN</t>
  </si>
  <si>
    <t xml:space="preserve">1.00:0.98:1.05:5.33:5.03:6.10</t>
  </si>
  <si>
    <t xml:space="preserve">1.00:5.26</t>
  </si>
  <si>
    <t xml:space="preserve">Tubulin beta-4B chain OS=Homo sapiens OX=9606 GN=TUBB4B PE=1 SV=1</t>
  </si>
  <si>
    <t xml:space="preserve">P17858|PFKAL_HUMAN</t>
  </si>
  <si>
    <t xml:space="preserve">1.00:1.15:1.84:3.00:2.84:2.47</t>
  </si>
  <si>
    <t xml:space="preserve">ATP-dependent 6-phosphofructokinase, liver type OS=Homo sapiens OX=9606 GN=PFKL PE=1 SV=6</t>
  </si>
  <si>
    <t xml:space="preserve">P18846|ATF1_HUMAN</t>
  </si>
  <si>
    <t xml:space="preserve">1.00:0.93:1.15:0.41:0.45:0.31</t>
  </si>
  <si>
    <t xml:space="preserve">Cyclic AMP-dependent transcription factor ATF-1 OS=Homo sapiens OX=9606 GN=ATF1 PE=1 SV=2</t>
  </si>
  <si>
    <t xml:space="preserve">Q8NF91|SYNE1_HUMAN</t>
  </si>
  <si>
    <t xml:space="preserve">Nesprin-1 OS=Homo sapiens OX=9606 GN=SYNE1 PE=1 SV=4</t>
  </si>
  <si>
    <t xml:space="preserve">P35637|FUS_HUMAN</t>
  </si>
  <si>
    <t xml:space="preserve">1.00:1.98:0.91:0.48:0.47:0.43</t>
  </si>
  <si>
    <t xml:space="preserve">1.00:0.35</t>
  </si>
  <si>
    <t xml:space="preserve">RNA-binding protein FUS OS=Homo sapiens OX=9606 GN=FUS PE=1 SV=1</t>
  </si>
  <si>
    <t xml:space="preserve">P05023|AT1A1_HUMAN</t>
  </si>
  <si>
    <t xml:space="preserve">1.00:0.77:1.02:4.06:3.39:3.88</t>
  </si>
  <si>
    <t xml:space="preserve">1.00:4.06</t>
  </si>
  <si>
    <t xml:space="preserve">Sodium/potassium-transporting ATPase subunit alpha-1 OS=Homo sapiens OX=9606 GN=ATP1A1 PE=1 SV=1</t>
  </si>
  <si>
    <t xml:space="preserve">P61011|SRP54_HUMAN</t>
  </si>
  <si>
    <t xml:space="preserve">1.00:0.48:0.53:0.15:0.16:0.13</t>
  </si>
  <si>
    <t xml:space="preserve">Signal recognition particle 54 kDa protein OS=Homo sapiens OX=9606 GN=SRP54 PE=1 SV=1</t>
  </si>
  <si>
    <t xml:space="preserve">P46977|STT3A_HUMAN</t>
  </si>
  <si>
    <t xml:space="preserve">1.00:0.89:0.90:3.41:3.21:2.92</t>
  </si>
  <si>
    <t xml:space="preserve">Dolichyl-diphosphooligosaccharide--protein glycosyltransferase subunit STT3A OS=Homo sapiens OX=9606 GN=STT3A PE=1 SV=2</t>
  </si>
  <si>
    <t xml:space="preserve">P28289|TMOD1_HUMAN</t>
  </si>
  <si>
    <t xml:space="preserve">1.00:1.14:1.31:7.28:5.75:5.58</t>
  </si>
  <si>
    <t xml:space="preserve">1.00:5.40</t>
  </si>
  <si>
    <t xml:space="preserve">Tropomodulin-1 OS=Homo sapiens OX=9606 GN=TMOD1 PE=1 SV=1</t>
  </si>
  <si>
    <t xml:space="preserve">P13796|PLSL_HUMAN</t>
  </si>
  <si>
    <t xml:space="preserve">Plastin-2 OS=Homo sapiens OX=9606 GN=LCP1 PE=1 SV=6</t>
  </si>
  <si>
    <t xml:space="preserve">P55735|SEC13_HUMAN</t>
  </si>
  <si>
    <t xml:space="preserve">1.00:1.84:1.90:2.88:3.30:3.61</t>
  </si>
  <si>
    <t xml:space="preserve">1.00:2.06</t>
  </si>
  <si>
    <t xml:space="preserve">Protein SEC13 homolog OS=Homo sapiens OX=9606 GN=SEC13 PE=1 SV=3</t>
  </si>
  <si>
    <t xml:space="preserve">P11586|C1TC_HUMAN</t>
  </si>
  <si>
    <t xml:space="preserve">1.00:0.96:1.03:3.95:3.48:4.31</t>
  </si>
  <si>
    <t xml:space="preserve">1.00:3.93</t>
  </si>
  <si>
    <t xml:space="preserve">C-1-tetrahydrofolate synthase, cytoplasmic OS=Homo sapiens OX=9606 GN=MTHFD1 PE=1 SV=4</t>
  </si>
  <si>
    <t xml:space="preserve">P0DMV8|HS71A_HUMAN</t>
  </si>
  <si>
    <t xml:space="preserve">1.00:0.98:1.15:6.32:5.67:6.62</t>
  </si>
  <si>
    <t xml:space="preserve">1.00:5.82</t>
  </si>
  <si>
    <t xml:space="preserve">Heat shock 70 kDa protein 1A OS=Homo sapiens OX=9606 GN=HSPA1A PE=1 SV=1</t>
  </si>
  <si>
    <t xml:space="preserve">P11142|HSP7C_HUMAN</t>
  </si>
  <si>
    <t xml:space="preserve">1.00:0.91:1.16:2.72:2.28:2.56</t>
  </si>
  <si>
    <t xml:space="preserve">1.00:2.41</t>
  </si>
  <si>
    <t xml:space="preserve">Heat shock cognate 71 kDa protein OS=Homo sapiens OX=9606 GN=HSPA8 PE=1 SV=1</t>
  </si>
  <si>
    <t xml:space="preserve">Q96CP2|FWCH2_HUMAN</t>
  </si>
  <si>
    <t xml:space="preserve">1.00:2.85:0.97:0.23:0.25:0.12</t>
  </si>
  <si>
    <t xml:space="preserve">1.00:0.15</t>
  </si>
  <si>
    <t xml:space="preserve">FLYWCH family member 2 OS=Homo sapiens OX=9606 GN=FLYWCH2 PE=1 SV=1</t>
  </si>
  <si>
    <t xml:space="preserve">Q9Y5Q0|FADS3_HUMAN</t>
  </si>
  <si>
    <t xml:space="preserve">1.00:4.41</t>
  </si>
  <si>
    <t xml:space="preserve">Fatty acid desaturase 3 OS=Homo sapiens OX=9606 GN=FADS3 PE=1 SV=1</t>
  </si>
  <si>
    <t xml:space="preserve">P05187|PPB1_HUMAN</t>
  </si>
  <si>
    <t xml:space="preserve">1.00:0.86:1.21:0.49:0.42:0.46</t>
  </si>
  <si>
    <t xml:space="preserve">Alkaline phosphatase, placental type OS=Homo sapiens OX=9606 GN=ALPP PE=1 SV=2</t>
  </si>
  <si>
    <t xml:space="preserve">O15145|ARPC3_HUMAN</t>
  </si>
  <si>
    <t xml:space="preserve">1.00:0.83:0.81:2.57:2.43:3.01</t>
  </si>
  <si>
    <t xml:space="preserve">1.00:2.96</t>
  </si>
  <si>
    <t xml:space="preserve">Actin-related protein 2/3 complex subunit 3 OS=Homo sapiens OX=9606 GN=ARPC3 PE=1 SV=3</t>
  </si>
  <si>
    <t xml:space="preserve">O14908|GIPC1_HUMAN</t>
  </si>
  <si>
    <t xml:space="preserve">PDZ domain-containing protein GIPC1 OS=Homo sapiens OX=9606 GN=GIPC1 PE=1 SV=2</t>
  </si>
  <si>
    <t xml:space="preserve">P13995|MTDC_HUMAN</t>
  </si>
  <si>
    <t xml:space="preserve">1.00:0.82:1.17:5.67:4.71:4.29</t>
  </si>
  <si>
    <t xml:space="preserve">1.00:3.55</t>
  </si>
  <si>
    <t xml:space="preserve">Bifunctional methylenetetrahydrofolate dehydrogenase/cyclohydrolase, mitochondrial OS=Homo sapiens OX=9606 GN=MTHFD2 PE=1 SV=2</t>
  </si>
  <si>
    <t xml:space="preserve">P29992|GNA11_HUMAN</t>
  </si>
  <si>
    <t xml:space="preserve">1.00:1.05:1.10:0.39:0.51:0.43</t>
  </si>
  <si>
    <t xml:space="preserve">Guanine nucleotide-binding protein subunit alpha-11 OS=Homo sapiens OX=9606 GN=GNA11 PE=1 SV=2</t>
  </si>
  <si>
    <t xml:space="preserve">Q5UIP0|RIF1_HUMAN</t>
  </si>
  <si>
    <t xml:space="preserve">1.00:0.73:1.53:0.49:0.38:0.40</t>
  </si>
  <si>
    <t xml:space="preserve">Telomere-associated protein RIF1 OS=Homo sapiens OX=9606 GN=RIF1 PE=1 SV=2</t>
  </si>
  <si>
    <t xml:space="preserve">Q00587|BORG5_HUMAN</t>
  </si>
  <si>
    <t xml:space="preserve">1.00:0.80:1.03:2.39:2.13:2.36</t>
  </si>
  <si>
    <t xml:space="preserve">Cdc42 effector protein 1 OS=Homo sapiens OX=9606 GN=CDC42EP1 PE=1 SV=1</t>
  </si>
  <si>
    <t xml:space="preserve">P10301|RRAS_HUMAN</t>
  </si>
  <si>
    <t xml:space="preserve">1.00:0.50:1.16:0.29:0.29:0.41</t>
  </si>
  <si>
    <t xml:space="preserve">Ras-related protein R-Ras OS=Homo sapiens OX=9606 GN=RRAS PE=1 SV=1</t>
  </si>
  <si>
    <t xml:space="preserve">Q15004|PAF15_HUMAN</t>
  </si>
  <si>
    <t xml:space="preserve">1.00:0.93:0.99:0.31:0.40:0.24</t>
  </si>
  <si>
    <t xml:space="preserve">1.00:0.41</t>
  </si>
  <si>
    <t xml:space="preserve">PCNA-associated factor OS=Homo sapiens OX=9606 GN=PCLAF PE=1 SV=1</t>
  </si>
  <si>
    <t xml:space="preserve">P49842|STK19_HUMAN</t>
  </si>
  <si>
    <t xml:space="preserve">1.00:0.32:0.28:0.02:0.02:0.02</t>
  </si>
  <si>
    <t xml:space="preserve">Serine/threonine-protein kinase 19 OS=Homo sapiens OX=9606 GN=STK19 PE=1 SV=2</t>
  </si>
  <si>
    <t xml:space="preserve">Q9H1K4|GHC2_HUMAN</t>
  </si>
  <si>
    <t xml:space="preserve">1.00:1.30:2.50:13.00:12.13:12.47</t>
  </si>
  <si>
    <t xml:space="preserve">1.00:7.83</t>
  </si>
  <si>
    <t xml:space="preserve">Mitochondrial glutamate carrier 2 OS=Homo sapiens OX=9606 GN=SLC25A18 PE=1 SV=1</t>
  </si>
  <si>
    <t xml:space="preserve">P63208|SKP1_HUMAN</t>
  </si>
  <si>
    <t xml:space="preserve">1.00:1.13:1.35:7.30:6.31:6.17</t>
  </si>
  <si>
    <t xml:space="preserve">1.00:5.68</t>
  </si>
  <si>
    <t xml:space="preserve">S-phase kinase-associated protein 1 OS=Homo sapiens OX=9606 GN=SKP1 PE=1 SV=2</t>
  </si>
  <si>
    <t xml:space="preserve">Q969X5|ERGI1_HUMAN</t>
  </si>
  <si>
    <t xml:space="preserve">1.00:1.14:1.15:4.71:3.88:4.31</t>
  </si>
  <si>
    <t xml:space="preserve">1.00:3.92</t>
  </si>
  <si>
    <t xml:space="preserve">Endoplasmic reticulum-Golgi intermediate compartment protein 1 OS=Homo sapiens OX=9606 GN=ERGIC1 PE=1 SV=1</t>
  </si>
  <si>
    <t xml:space="preserve">P56385|ATP5I_HUMAN</t>
  </si>
  <si>
    <t xml:space="preserve">1.00:1.06:0.69:2.48:1.71:2.58</t>
  </si>
  <si>
    <t xml:space="preserve">1.00:2.46</t>
  </si>
  <si>
    <t xml:space="preserve">ATP synthase subunit e, mitochondrial OS=Homo sapiens OX=9606 GN=ATP5ME PE=1 SV=2</t>
  </si>
  <si>
    <t xml:space="preserve">Q14651|PLSI_HUMAN</t>
  </si>
  <si>
    <t xml:space="preserve">Plastin-1 OS=Homo sapiens OX=9606 GN=PLS1 PE=1 SV=2</t>
  </si>
  <si>
    <t xml:space="preserve">Q86YD1|PTOV1_HUMAN</t>
  </si>
  <si>
    <t xml:space="preserve">1.00:0.00:1.02:6.43:5.80:7.42</t>
  </si>
  <si>
    <t xml:space="preserve">1.00:6.49</t>
  </si>
  <si>
    <t xml:space="preserve">Prostate tumor-overexpressed gene 1 protein OS=Homo sapiens OX=9606 GN=PTOV1 PE=1 SV=1</t>
  </si>
  <si>
    <t xml:space="preserve">Q9Y6N5|SQOR_HUMAN</t>
  </si>
  <si>
    <t xml:space="preserve">1.00:0.74:1.22:7.17:5.69:6.60</t>
  </si>
  <si>
    <t xml:space="preserve">1.00:4.98</t>
  </si>
  <si>
    <t xml:space="preserve">Sulfide:quinone oxidoreductase, mitochondrial OS=Homo sapiens OX=9606 GN=SQOR PE=1 SV=1</t>
  </si>
  <si>
    <t xml:space="preserve">Q9BZE1|RM37_HUMAN</t>
  </si>
  <si>
    <t xml:space="preserve">1.00:0.85:1.06:0.34:0.28:0.36</t>
  </si>
  <si>
    <t xml:space="preserve">39S ribosomal protein L37, mitochondrial OS=Homo sapiens OX=9606 GN=MRPL37 PE=1 SV=2</t>
  </si>
  <si>
    <t xml:space="preserve">Q9HDC5|JPH1_HUMAN</t>
  </si>
  <si>
    <t xml:space="preserve">1.00:0.77:0.89:0.47:0.44:0.30</t>
  </si>
  <si>
    <t xml:space="preserve">Junctophilin-1 OS=Homo sapiens OX=9606 GN=JPH1 PE=1 SV=2</t>
  </si>
  <si>
    <t xml:space="preserve">Q9UM01|YLAT1_HUMAN</t>
  </si>
  <si>
    <t xml:space="preserve">Y+L amino acid transporter 1 OS=Homo sapiens OX=9606 GN=SLC7A7 PE=1 SV=2</t>
  </si>
  <si>
    <t xml:space="preserve">O94761|RECQ4_HUMAN</t>
  </si>
  <si>
    <t xml:space="preserve">1.00:0.72:1.18:0.44:0.43:0.45</t>
  </si>
  <si>
    <t xml:space="preserve">ATP-dependent DNA helicase Q4 OS=Homo sapiens OX=9606 GN=RECQL4 PE=1 SV=2</t>
  </si>
  <si>
    <t xml:space="preserve">Q00266|METK1_HUMAN</t>
  </si>
  <si>
    <t xml:space="preserve">1.00:0.85:1.03:2.73:2.47:2.30</t>
  </si>
  <si>
    <t xml:space="preserve">1.00:2.60</t>
  </si>
  <si>
    <t xml:space="preserve">S-adenosylmethionine synthase isoform type-1 OS=Homo sapiens OX=9606 GN=MAT1A PE=1 SV=2</t>
  </si>
  <si>
    <t xml:space="preserve">O75376|NCOR1_HUMAN</t>
  </si>
  <si>
    <t xml:space="preserve">1.00:0.87:1.66:0.52:0.49:0.58</t>
  </si>
  <si>
    <t xml:space="preserve">Nuclear receptor corepressor 1 OS=Homo sapiens OX=9606 GN=NCOR1 PE=1 SV=2</t>
  </si>
  <si>
    <t xml:space="preserve">Q13243|SRSF5_HUMAN</t>
  </si>
  <si>
    <t xml:space="preserve">1.00:1.81:0.82:0.31:0.31:0.42</t>
  </si>
  <si>
    <t xml:space="preserve">Serine/arginine-rich splicing factor 5 OS=Homo sapiens OX=9606 GN=SRSF5 PE=1 SV=1</t>
  </si>
  <si>
    <t xml:space="preserve">Q16629|SRSF7_HUMAN</t>
  </si>
  <si>
    <t xml:space="preserve">1.00:0.82:1.07:0.18:0.34:0.27</t>
  </si>
  <si>
    <t xml:space="preserve">Serine/arginine-rich splicing factor 7 OS=Homo sapiens OX=9606 GN=SRSF7 PE=1 SV=1</t>
  </si>
  <si>
    <t xml:space="preserve">P30837|AL1B1_HUMAN</t>
  </si>
  <si>
    <t xml:space="preserve">1.00:5.89:3.98:22.32:20.41:18.55</t>
  </si>
  <si>
    <t xml:space="preserve">Aldehyde dehydrogenase X, mitochondrial OS=Homo sapiens OX=9606 GN=ALDH1B1 PE=1 SV=4</t>
  </si>
  <si>
    <t xml:space="preserve">Q15113|PCOC1_HUMAN</t>
  </si>
  <si>
    <t xml:space="preserve">1.00:1.35:1.40:3.24:2.12:3.38</t>
  </si>
  <si>
    <t xml:space="preserve">Procollagen C-endopeptidase enhancer 1 OS=Homo sapiens OX=9606 GN=PCOLCE PE=1 SV=2</t>
  </si>
  <si>
    <t xml:space="preserve">Q8TED9|AF1L1_HUMAN</t>
  </si>
  <si>
    <t xml:space="preserve">1.00:0.91:1.05:0.49:0.43:0.53</t>
  </si>
  <si>
    <t xml:space="preserve">Actin filament-associated protein 1-like 1 OS=Homo sapiens OX=9606 GN=AFAP1L1 PE=1 SV=2</t>
  </si>
  <si>
    <t xml:space="preserve">O15344|TRI18_HUMAN</t>
  </si>
  <si>
    <t xml:space="preserve">1.00:1.01:1.24:2.33:2.44:2.51</t>
  </si>
  <si>
    <t xml:space="preserve">E3 ubiquitin-protein ligase Midline-1 OS=Homo sapiens OX=9606 GN=MID1 PE=1 SV=1</t>
  </si>
  <si>
    <t xml:space="preserve">P49411|EFTU_HUMAN</t>
  </si>
  <si>
    <t xml:space="preserve">1.00:0.90:1.02:3.48:3.39:3.25</t>
  </si>
  <si>
    <t xml:space="preserve">1.00:3.36</t>
  </si>
  <si>
    <t xml:space="preserve">Elongation factor Tu, mitochondrial OS=Homo sapiens OX=9606 GN=TUFM PE=1 SV=2</t>
  </si>
  <si>
    <t xml:space="preserve">Q6ZU35|CRACD_HUMAN</t>
  </si>
  <si>
    <t xml:space="preserve">1.00:0.77:1.58:0.47:0.23:0.31</t>
  </si>
  <si>
    <t xml:space="preserve">Capping protein-inhibiting regulator of actin dynamics OS=Homo sapiens OX=9606 GN=CRACD PE=1 SV=3</t>
  </si>
  <si>
    <t xml:space="preserve">P53985|MOT1_HUMAN</t>
  </si>
  <si>
    <t xml:space="preserve">1.00:1.44:1.46:8.78:7.75:6.48</t>
  </si>
  <si>
    <t xml:space="preserve">1.00:4.91</t>
  </si>
  <si>
    <t xml:space="preserve">Monocarboxylate transporter 1 OS=Homo sapiens OX=9606 GN=SLC16A1 PE=1 SV=3</t>
  </si>
  <si>
    <t xml:space="preserve">Q01970|PLCB3_HUMAN</t>
  </si>
  <si>
    <t xml:space="preserve">1.00:1.11:0.61:0.30:0.27:0.33</t>
  </si>
  <si>
    <t xml:space="preserve">1-phosphatidylinositol 4,5-bisphosphate phosphodiesterase beta-3 OS=Homo sapiens OX=9606 GN=PLCB3 PE=1 SV=2</t>
  </si>
  <si>
    <t xml:space="preserve">Q9NRC6|SPTN5_HUMAN</t>
  </si>
  <si>
    <t xml:space="preserve">1.00:1.02:0.00:0.39:0.46:0.57</t>
  </si>
  <si>
    <t xml:space="preserve">Spectrin beta chain, non-erythrocytic 5 OS=Homo sapiens OX=9606 GN=SPTBN5 PE=1 SV=2</t>
  </si>
  <si>
    <t xml:space="preserve">P53999|TCP4_HUMAN</t>
  </si>
  <si>
    <t xml:space="preserve">1.00:0.89:1.25:0.45:0.44:0.45</t>
  </si>
  <si>
    <t xml:space="preserve">Activated RNA polymerase II transcriptional coactivator p15 OS=Homo sapiens OX=9606 GN=SUB1 PE=1 SV=3</t>
  </si>
  <si>
    <t xml:space="preserve">Q7Z406|MYH14_HUMAN</t>
  </si>
  <si>
    <t xml:space="preserve">Myosin-14 OS=Homo sapiens OX=9606 GN=MYH14 PE=1 SV=2</t>
  </si>
  <si>
    <t xml:space="preserve">A7KAX9|RHG32_HUMAN</t>
  </si>
  <si>
    <t xml:space="preserve">1.00:1.03:0.87:0.47:0.44:0.61</t>
  </si>
  <si>
    <t xml:space="preserve">Rho GTPase-activating protein 32 OS=Homo sapiens OX=9606 GN=ARHGAP32 PE=1 SV=1</t>
  </si>
  <si>
    <t xml:space="preserve">Q9HB19|PKHA2_HUMAN</t>
  </si>
  <si>
    <t xml:space="preserve">1.00:0.38:0.39:0.19:0.14:0.18</t>
  </si>
  <si>
    <t xml:space="preserve">Pleckstrin homology domain-containing family A member 2 OS=Homo sapiens OX=9606 GN=PLEKHA2 PE=1 SV=2</t>
  </si>
  <si>
    <t xml:space="preserve">P60468|SC61B_HUMAN</t>
  </si>
  <si>
    <t xml:space="preserve">1.00:0.90:0.86:2.27:2.27:3.14</t>
  </si>
  <si>
    <t xml:space="preserve">Protein transport protein Sec61 subunit beta OS=Homo sapiens OX=9606 GN=SEC61B PE=1 SV=2</t>
  </si>
  <si>
    <t xml:space="preserve">Q12894|IFRD2_HUMAN</t>
  </si>
  <si>
    <t xml:space="preserve">1.00:0.82:0.98:0.47:0.45:0.42</t>
  </si>
  <si>
    <t xml:space="preserve">Interferon-related developmental regulator 2 OS=Homo sapiens OX=9606 GN=IFRD2 PE=1 SV=3</t>
  </si>
  <si>
    <t xml:space="preserve">Q9P2B2|FPRP_HUMAN</t>
  </si>
  <si>
    <t xml:space="preserve">1.00:0.00:0.90:0.33:0.35:0.00</t>
  </si>
  <si>
    <t xml:space="preserve">Prostaglandin F2 receptor negative regulator OS=Homo sapiens OX=9606 GN=PTGFRN PE=1 SV=2</t>
  </si>
  <si>
    <t xml:space="preserve">O75173|ATS4_HUMAN</t>
  </si>
  <si>
    <t xml:space="preserve">A disintegrin and metalloproteinase with thrombospondin motifs 4 OS=Homo sapiens OX=9606 GN=ADAMTS4 PE=1 SV=3</t>
  </si>
  <si>
    <t xml:space="preserve">Q8IYL3|CA174_HUMAN</t>
  </si>
  <si>
    <t xml:space="preserve">1.00:0.96:0.84:0.44:0.41:0.33</t>
  </si>
  <si>
    <t xml:space="preserve">UPF0688 protein C1orf174 OS=Homo sapiens OX=9606 GN=C1orf174 PE=1 SV=2</t>
  </si>
  <si>
    <t xml:space="preserve">Q8IZT6|ASPM_HUMAN</t>
  </si>
  <si>
    <t xml:space="preserve">1.00:0.86:1.10:0.45:0.45:0.43</t>
  </si>
  <si>
    <t xml:space="preserve">Abnormal spindle-like microcephaly-associated protein OS=Homo sapiens OX=9606 GN=ASPM PE=1 SV=2</t>
  </si>
  <si>
    <t xml:space="preserve">Q9Y4B5|MTCL1_HUMAN</t>
  </si>
  <si>
    <t xml:space="preserve">1.00:1.38:0.00:0.23:0.21:0.00</t>
  </si>
  <si>
    <t xml:space="preserve">Microtubule cross-linking factor 1 OS=Homo sapiens OX=9606 GN=MTCL1 PE=1 SV=5</t>
  </si>
  <si>
    <t xml:space="preserve">Q7KZI7|MARK2_HUMAN</t>
  </si>
  <si>
    <t xml:space="preserve">1.00:0.94:1.06:0.44:0.44:0.49</t>
  </si>
  <si>
    <t xml:space="preserve">Serine/threonine-protein kinase MARK2 OS=Homo sapiens OX=9606 GN=MARK2 PE=1 SV=2</t>
  </si>
  <si>
    <t xml:space="preserve">P29401|TKT_HUMAN</t>
  </si>
  <si>
    <t xml:space="preserve">1.00:1.01:0.98:2.59:2.33:1.71</t>
  </si>
  <si>
    <t xml:space="preserve">1.00:2.00</t>
  </si>
  <si>
    <t xml:space="preserve">Transketolase OS=Homo sapiens OX=9606 GN=TKT PE=1 SV=3</t>
  </si>
  <si>
    <t xml:space="preserve">O94952|FBX21_HUMAN</t>
  </si>
  <si>
    <t xml:space="preserve">1.00:1.37:1.84:7.63:7.43:7.68</t>
  </si>
  <si>
    <t xml:space="preserve">F-box only protein 21 OS=Homo sapiens OX=9606 GN=FBXO21 PE=2 SV=2</t>
  </si>
  <si>
    <t xml:space="preserve">Q9H479|FN3K_HUMAN</t>
  </si>
  <si>
    <t xml:space="preserve">1.00:1.39:1.38:0.65:0.74:0.58</t>
  </si>
  <si>
    <t xml:space="preserve">Fructosamine-3-kinase OS=Homo sapiens OX=9606 GN=FN3K PE=1 SV=1</t>
  </si>
  <si>
    <t xml:space="preserve">Q99757|THIOM_HUMAN</t>
  </si>
  <si>
    <t xml:space="preserve">1.00:0.71:0.91:0.42:0.34:0.33</t>
  </si>
  <si>
    <t xml:space="preserve">Thioredoxin, mitochondrial OS=Homo sapiens OX=9606 GN=TXN2 PE=1 SV=2</t>
  </si>
  <si>
    <t xml:space="preserve">Q9NRZ9|HELLS_HUMAN</t>
  </si>
  <si>
    <t xml:space="preserve">1.00:1.17:1.01:2.80:2.12:2.24</t>
  </si>
  <si>
    <t xml:space="preserve">Lymphoid-specific helicase OS=Homo sapiens OX=9606 GN=HELLS PE=1 SV=1</t>
  </si>
  <si>
    <t xml:space="preserve">Q7Z7A3|CTU1_HUMAN</t>
  </si>
  <si>
    <t xml:space="preserve">1.00:0.77:1.33:2.55:2.08:1.74</t>
  </si>
  <si>
    <t xml:space="preserve">1.00:2.05</t>
  </si>
  <si>
    <t xml:space="preserve">Cytoplasmic tRNA 2-thiolation protein 1 OS=Homo sapiens OX=9606 GN=CTU1 PE=1 SV=1</t>
  </si>
  <si>
    <t xml:space="preserve">Q9BW92|SYTM_HUMAN</t>
  </si>
  <si>
    <t xml:space="preserve">1.00:0.85:0.97:2.64:2.47:2.80</t>
  </si>
  <si>
    <t xml:space="preserve">1.00:2.80</t>
  </si>
  <si>
    <t xml:space="preserve">Threonine--tRNA ligase, mitochondrial OS=Homo sapiens OX=9606 GN=TARS2 PE=1 SV=1</t>
  </si>
  <si>
    <t xml:space="preserve">P22307|SCP2_HUMAN</t>
  </si>
  <si>
    <t xml:space="preserve">1.00:0.84:1.38:0.56:0.48:0.57</t>
  </si>
  <si>
    <t xml:space="preserve">Sterol carrier protein 2 OS=Homo sapiens OX=9606 GN=SCP2 PE=1 SV=2</t>
  </si>
  <si>
    <t xml:space="preserve">E9PRG8|CK098_HUMAN</t>
  </si>
  <si>
    <t xml:space="preserve">1.00:1.00:1.06:0.54:0.49:0.46</t>
  </si>
  <si>
    <t xml:space="preserve">Uncharacterized protein C11orf98 OS=Homo sapiens OX=9606 GN=C11orf98 PE=4 SV=2</t>
  </si>
  <si>
    <t xml:space="preserve">Q8N5A5|ZGPAT_HUMAN</t>
  </si>
  <si>
    <t xml:space="preserve">1.00:0.83:0.78:0.39:0.37:0.42</t>
  </si>
  <si>
    <t xml:space="preserve">Zinc finger CCCH-type with G patch domain-containing protein OS=Homo sapiens OX=9606 GN=ZGPAT PE=1 SV=3</t>
  </si>
  <si>
    <t xml:space="preserve">Q969N2|PIGT_HUMAN</t>
  </si>
  <si>
    <t xml:space="preserve">1.00:0.93:1.99:5.48:4.85:5.66</t>
  </si>
  <si>
    <t xml:space="preserve">1.00:3.90</t>
  </si>
  <si>
    <t xml:space="preserve">GPI transamidase component PIG-T OS=Homo sapiens OX=9606 GN=PIGT PE=1 SV=1</t>
  </si>
  <si>
    <t xml:space="preserve">O14818|PSA7_HUMAN</t>
  </si>
  <si>
    <t xml:space="preserve">1.00:1.04:1.36:5.50:4.72:5.55</t>
  </si>
  <si>
    <t xml:space="preserve">1.00:4.35</t>
  </si>
  <si>
    <t xml:space="preserve">Proteasome subunit alpha type-7 OS=Homo sapiens OX=9606 GN=PSMA7 PE=1 SV=1</t>
  </si>
  <si>
    <t xml:space="preserve">Q9P0U1|TOM7_HUMAN</t>
  </si>
  <si>
    <t xml:space="preserve">Mitochondrial import receptor subunit TOM7 homolog OS=Homo sapiens OX=9606 GN=TOMM7 PE=1 SV=1</t>
  </si>
  <si>
    <t xml:space="preserve">Q14257|RCN2_HUMAN</t>
  </si>
  <si>
    <t xml:space="preserve">1.00:3.18:1.07:8.71:6.78:5.47</t>
  </si>
  <si>
    <t xml:space="preserve">1.00:2.30</t>
  </si>
  <si>
    <t xml:space="preserve">Reticulocalbin-2 OS=Homo sapiens OX=9606 GN=RCN2 PE=1 SV=1</t>
  </si>
  <si>
    <t xml:space="preserve">Q9UBM7|DHCR7_HUMAN</t>
  </si>
  <si>
    <t xml:space="preserve">1.00:0.81:0.87:6.87:6.42:7.39</t>
  </si>
  <si>
    <t xml:space="preserve">1.00:7.73</t>
  </si>
  <si>
    <t xml:space="preserve">7-dehydrocholesterol reductase OS=Homo sapiens OX=9606 GN=DHCR7 PE=1 SV=1</t>
  </si>
  <si>
    <t xml:space="preserve">Q9NR12|PDLI7_HUMAN</t>
  </si>
  <si>
    <t xml:space="preserve">Amidation; Carbamidomethylation</t>
  </si>
  <si>
    <t xml:space="preserve">1.00:0.55:1.20:0.42:0.38:0.41</t>
  </si>
  <si>
    <t xml:space="preserve">PDZ and LIM domain protein 7 OS=Homo sapiens OX=9606 GN=PDLIM7 PE=1 SV=1</t>
  </si>
  <si>
    <t xml:space="preserve">Q49A26|GLYR1_HUMAN</t>
  </si>
  <si>
    <t xml:space="preserve">1.00:0.48:0.40:0.14:0.13:0.14</t>
  </si>
  <si>
    <t xml:space="preserve">Cytokine-like nuclear factor N-PAC OS=Homo sapiens OX=9606 GN=GLYR1 PE=1 SV=4</t>
  </si>
  <si>
    <t xml:space="preserve">Q9NVH6|TMLH_HUMAN</t>
  </si>
  <si>
    <t xml:space="preserve">1.00:0.96:1.62:3.65:2.91:3.30</t>
  </si>
  <si>
    <t xml:space="preserve">Trimethyllysine dioxygenase, mitochondrial OS=Homo sapiens OX=9606 GN=TMLHE PE=1 SV=1</t>
  </si>
  <si>
    <t xml:space="preserve">P41223|BUD31_HUMAN</t>
  </si>
  <si>
    <t xml:space="preserve">1.00:0.55:0.57:0.18:0.21:0.23</t>
  </si>
  <si>
    <t xml:space="preserve">Protein BUD31 homolog OS=Homo sapiens OX=9606 GN=BUD31 PE=1 SV=2</t>
  </si>
  <si>
    <t xml:space="preserve">O00483|NDUA4_HUMAN</t>
  </si>
  <si>
    <t xml:space="preserve">1.00:0.94:1.12:4.31:4.02:4.19</t>
  </si>
  <si>
    <t xml:space="preserve">1.00:4.09</t>
  </si>
  <si>
    <t xml:space="preserve">Cytochrome c oxidase subunit NDUFA4 OS=Homo sapiens OX=9606 GN=NDUFA4 PE=1 SV=1</t>
  </si>
  <si>
    <t xml:space="preserve">Q9H9S3|S61A2_HUMAN</t>
  </si>
  <si>
    <t xml:space="preserve">1.00:0.86:0.46:5.53:5.21:5.23</t>
  </si>
  <si>
    <t xml:space="preserve">1.00:6.54</t>
  </si>
  <si>
    <t xml:space="preserve">Protein transport protein Sec61 subunit alpha isoform 2 OS=Homo sapiens OX=9606 GN=SEC61A2 PE=2 SV=3</t>
  </si>
  <si>
    <t xml:space="preserve">Q8WW22|DNJA4_HUMAN</t>
  </si>
  <si>
    <t xml:space="preserve">1.00:0.76:1.00:6.29:6.07:6.60</t>
  </si>
  <si>
    <t xml:space="preserve">1.00:6.87</t>
  </si>
  <si>
    <t xml:space="preserve">DnaJ homolog subfamily A member 4 OS=Homo sapiens OX=9606 GN=DNAJA4 PE=1 SV=1</t>
  </si>
  <si>
    <t xml:space="preserve">Q969X6|UTP4_HUMAN</t>
  </si>
  <si>
    <t xml:space="preserve">1.00:0.86:1.09:2.94:2.61:2.61</t>
  </si>
  <si>
    <t xml:space="preserve">1.00:2.77</t>
  </si>
  <si>
    <t xml:space="preserve">U3 small nucleolar RNA-associated protein 4 homolog OS=Homo sapiens OX=9606 GN=UTP4 PE=1 SV=1</t>
  </si>
  <si>
    <t xml:space="preserve">P09497|CLCB_HUMAN</t>
  </si>
  <si>
    <t xml:space="preserve">1.00:0.94:0.87:0.43:0.33:0.00</t>
  </si>
  <si>
    <t xml:space="preserve">Clathrin light chain B OS=Homo sapiens OX=9606 GN=CLTB PE=1 SV=1</t>
  </si>
  <si>
    <t xml:space="preserve">Q9NZJ7|MTCH1_HUMAN</t>
  </si>
  <si>
    <t xml:space="preserve">1.00:1.18:1.32:3.72:2.89:3.45</t>
  </si>
  <si>
    <t xml:space="preserve">Mitochondrial carrier homolog 1 OS=Homo sapiens OX=9606 GN=MTCH1 PE=1 SV=1</t>
  </si>
  <si>
    <t xml:space="preserve">P0DMV9|HS71B_HUMAN</t>
  </si>
  <si>
    <t xml:space="preserve">Heat shock 70 kDa protein 1B OS=Homo sapiens OX=9606 GN=HSPA1B PE=1 SV=1</t>
  </si>
  <si>
    <t xml:space="preserve">P50402|EMD_HUMAN</t>
  </si>
  <si>
    <t xml:space="preserve">1.00:1.62:1.94:3.82:3.73:3.18</t>
  </si>
  <si>
    <t xml:space="preserve">1.00:2.13</t>
  </si>
  <si>
    <t xml:space="preserve">Emerin OS=Homo sapiens OX=9606 GN=EMD PE=1 SV=1</t>
  </si>
  <si>
    <t xml:space="preserve">P68366|TBA4A_HUMAN</t>
  </si>
  <si>
    <t xml:space="preserve">1.00:0.94:1.14:2.71:2.32:2.07</t>
  </si>
  <si>
    <t xml:space="preserve">Tubulin alpha-4A chain OS=Homo sapiens OX=9606 GN=TUBA4A PE=1 SV=1</t>
  </si>
  <si>
    <t xml:space="preserve">Q99700|ATX2_HUMAN</t>
  </si>
  <si>
    <t xml:space="preserve">1.00:1.08:0.59:0.31:0.35:0.23</t>
  </si>
  <si>
    <t xml:space="preserve">Ataxin-2 OS=Homo sapiens OX=9606 GN=ATXN2 PE=1 SV=2</t>
  </si>
  <si>
    <t xml:space="preserve">O60783|RT14_HUMAN</t>
  </si>
  <si>
    <t xml:space="preserve">1.00:1.17:0.82:0.43:0.39:0.48</t>
  </si>
  <si>
    <t xml:space="preserve">28S ribosomal protein S14, mitochondrial OS=Homo sapiens OX=9606 GN=MRPS14 PE=1 SV=1</t>
  </si>
  <si>
    <t xml:space="preserve">P24539|AT5F1_HUMAN</t>
  </si>
  <si>
    <t xml:space="preserve">1.00:0.98:1.02:2.26:2.06:2.52</t>
  </si>
  <si>
    <t xml:space="preserve">1.00:2.23</t>
  </si>
  <si>
    <t xml:space="preserve">ATP synthase F(0) complex subunit B1, mitochondrial OS=Homo sapiens OX=9606 GN=ATP5PB PE=1 SV=2</t>
  </si>
  <si>
    <t xml:space="preserve">P53007|TXTP_HUMAN</t>
  </si>
  <si>
    <t xml:space="preserve">1.00:0.85:1.09:2.21:1.96:1.84</t>
  </si>
  <si>
    <t xml:space="preserve">Tricarboxylate transport protein, mitochondrial OS=Homo sapiens OX=9606 GN=SLC25A1 PE=1 SV=2</t>
  </si>
  <si>
    <t xml:space="preserve">Q99536|VAT1_HUMAN</t>
  </si>
  <si>
    <t xml:space="preserve">1.00:1.02:1.07:0.53:0.48:0.52</t>
  </si>
  <si>
    <t xml:space="preserve">Synaptic vesicle membrane protein VAT-1 homolog OS=Homo sapiens OX=9606 GN=VAT1 PE=1 SV=2</t>
  </si>
  <si>
    <t xml:space="preserve">Q9HC21|TPC_HUMAN</t>
  </si>
  <si>
    <t xml:space="preserve">1.00:1.15:0.00:4.41:4.14:4.33</t>
  </si>
  <si>
    <t xml:space="preserve">1.00:4.00</t>
  </si>
  <si>
    <t xml:space="preserve">Mitochondrial thiamine pyrophosphate carrier OS=Homo sapiens OX=9606 GN=SLC25A19 PE=1 SV=1</t>
  </si>
  <si>
    <t xml:space="preserve">P61513|RL37A_HUMAN</t>
  </si>
  <si>
    <t xml:space="preserve">1.00:0.93:1.71:0.54:0.52:0.55</t>
  </si>
  <si>
    <t xml:space="preserve">60S ribosomal protein L37a OS=Homo sapiens OX=9606 GN=RPL37A PE=1 SV=2</t>
  </si>
  <si>
    <t xml:space="preserve">P11166|GTR1_HUMAN</t>
  </si>
  <si>
    <t xml:space="preserve">1.00:0.82:1.03:2.63:2.35:2.15</t>
  </si>
  <si>
    <t xml:space="preserve">1.00:2.50</t>
  </si>
  <si>
    <t xml:space="preserve">Solute carrier family 2, facilitated glucose transporter member 1 OS=Homo sapiens OX=9606 GN=SLC2A1 PE=1 SV=2</t>
  </si>
  <si>
    <t xml:space="preserve">P10599|THIO_HUMAN</t>
  </si>
  <si>
    <t xml:space="preserve">1.00:0.99:1.15:0.47:0.42:0.42</t>
  </si>
  <si>
    <t xml:space="preserve">Thioredoxin OS=Homo sapiens OX=9606 GN=TXN PE=1 SV=3</t>
  </si>
  <si>
    <t xml:space="preserve">Q9P003|CNIH4_HUMAN</t>
  </si>
  <si>
    <t xml:space="preserve">1.00:1.18:2.15:4.15:4.04:3.70</t>
  </si>
  <si>
    <t xml:space="preserve">Protein cornichon homolog 4 OS=Homo sapiens OX=9606 GN=CNIH4 PE=1 SV=1</t>
  </si>
  <si>
    <t xml:space="preserve">P04156|PRIO_HUMAN</t>
  </si>
  <si>
    <t xml:space="preserve">1.00:1.00:0.99:0.48:0.47:0.53</t>
  </si>
  <si>
    <t xml:space="preserve">Major prion protein OS=Homo sapiens OX=9606 GN=PRNP PE=1 SV=1</t>
  </si>
  <si>
    <t xml:space="preserve">Q9Y6R0|NUMBL_HUMAN</t>
  </si>
  <si>
    <t xml:space="preserve">1.00:0.82:1.32:0.53:0.40:0.34</t>
  </si>
  <si>
    <t xml:space="preserve">Numb-like protein OS=Homo sapiens OX=9606 GN=NUMBL PE=1 SV=1</t>
  </si>
  <si>
    <t xml:space="preserve">Q9H0U3|MAGT1_HUMAN</t>
  </si>
  <si>
    <t xml:space="preserve">1.00:0.95:1.21:3.46:3.03:3.08</t>
  </si>
  <si>
    <t xml:space="preserve">1.00:3.03</t>
  </si>
  <si>
    <t xml:space="preserve">Magnesium transporter protein 1 OS=Homo sapiens OX=9606 GN=MAGT1 PE=1 SV=1</t>
  </si>
  <si>
    <t xml:space="preserve">P34897|GLYM_HUMAN</t>
  </si>
  <si>
    <t xml:space="preserve">1.00:0.83:0.87:4.53:4.12:4.44</t>
  </si>
  <si>
    <t xml:space="preserve">1.00:4.85</t>
  </si>
  <si>
    <t xml:space="preserve">Serine hydroxymethyltransferase, mitochondrial OS=Homo sapiens OX=9606 GN=SHMT2 PE=1 SV=3</t>
  </si>
  <si>
    <t xml:space="preserve">O14686|KMT2D_HUMAN</t>
  </si>
  <si>
    <t xml:space="preserve">Histone-lysine N-methyltransferase 2D OS=Homo sapiens OX=9606 GN=KMT2D PE=1 SV=2</t>
  </si>
  <si>
    <t xml:space="preserve">Q93084|AT2A3_HUMAN</t>
  </si>
  <si>
    <t xml:space="preserve">1.00:1.35:1.21:5.31:4.60:4.47</t>
  </si>
  <si>
    <t xml:space="preserve">Sarcoplasmic/endoplasmic reticulum calcium ATPase 3 OS=Homo sapiens OX=9606 GN=ATP2A3 PE=1 SV=3</t>
  </si>
  <si>
    <t xml:space="preserve">Q9H936|GHC1_HUMAN</t>
  </si>
  <si>
    <t xml:space="preserve">1.00:0.79:1.26:10.42:9.28:9.21</t>
  </si>
  <si>
    <t xml:space="preserve">1.00:8.11</t>
  </si>
  <si>
    <t xml:space="preserve">Mitochondrial glutamate carrier 1 OS=Homo sapiens OX=9606 GN=SLC25A22 PE=1 SV=1</t>
  </si>
  <si>
    <t xml:space="preserve">Q52LJ0|FA98B_HUMAN</t>
  </si>
  <si>
    <t xml:space="preserve">1.00:0.97:1.02:0.09:0.10:0.12</t>
  </si>
  <si>
    <t xml:space="preserve">1.00:0.10</t>
  </si>
  <si>
    <t xml:space="preserve">Protein FAM98B OS=Homo sapiens OX=9606 GN=FAM98B PE=1 SV=2</t>
  </si>
  <si>
    <t xml:space="preserve">Q9HC62|SENP2_HUMAN</t>
  </si>
  <si>
    <t xml:space="preserve">1.00:0.97:0.95:3.07:2.95:3.39</t>
  </si>
  <si>
    <t xml:space="preserve">1.00:3.22</t>
  </si>
  <si>
    <t xml:space="preserve">Sentrin-specific protease 2 OS=Homo sapiens OX=9606 GN=SENP2 PE=1 SV=3</t>
  </si>
  <si>
    <t xml:space="preserve">P57060|RWD2B_HUMAN</t>
  </si>
  <si>
    <t xml:space="preserve">1.00:0.73:0.44:0.13:0.09:0.10</t>
  </si>
  <si>
    <t xml:space="preserve">RWD domain-containing protein 2B OS=Homo sapiens OX=9606 GN=RWDD2B PE=1 SV=1</t>
  </si>
  <si>
    <t xml:space="preserve">O43813|LANC1_HUMAN</t>
  </si>
  <si>
    <t xml:space="preserve">1.00:0.98:1.11:9.78:8.56:8.31</t>
  </si>
  <si>
    <t xml:space="preserve">1.00:8.47</t>
  </si>
  <si>
    <t xml:space="preserve">Glutathione S-transferase LANCL1 OS=Homo sapiens OX=9606 GN=LANCL1 PE=1 SV=1</t>
  </si>
  <si>
    <t xml:space="preserve">P25445|TNR6_HUMAN</t>
  </si>
  <si>
    <t xml:space="preserve">1.00:2.56</t>
  </si>
  <si>
    <t xml:space="preserve">Tumor necrosis factor receptor superfamily member 6 OS=Homo sapiens OX=9606 GN=FAS PE=1 SV=1</t>
  </si>
  <si>
    <t xml:space="preserve">Q8NDV7|TNR6A_HUMAN</t>
  </si>
  <si>
    <t xml:space="preserve">1.00:0.91:0.97:0.43:0.45:0.48</t>
  </si>
  <si>
    <t xml:space="preserve">Trinucleotide repeat-containing gene 6A protein OS=Homo sapiens OX=9606 GN=TNRC6A PE=1 SV=2</t>
  </si>
  <si>
    <t xml:space="preserve">Q7KZN9|COX15_HUMAN</t>
  </si>
  <si>
    <t xml:space="preserve">1.00:0.73:1.12:4.36:3.95:4.45</t>
  </si>
  <si>
    <t xml:space="preserve">Cytochrome c oxidase assembly protein COX15 homolog OS=Homo sapiens OX=9606 GN=COX15 PE=1 SV=1</t>
  </si>
  <si>
    <t xml:space="preserve">P31153|METK2_HUMAN</t>
  </si>
  <si>
    <t xml:space="preserve">1.00:1.13:0.87:2.79:2.61:2.30</t>
  </si>
  <si>
    <t xml:space="preserve">S-adenosylmethionine synthase isoform type-2 OS=Homo sapiens OX=9606 GN=MAT2A PE=1 SV=1</t>
  </si>
  <si>
    <t xml:space="preserve">P08195|4F2_HUMAN</t>
  </si>
  <si>
    <t xml:space="preserve">1.00:0.98:1.04:2.84:2.46:2.59</t>
  </si>
  <si>
    <t xml:space="preserve">1.00:2.61</t>
  </si>
  <si>
    <t xml:space="preserve">4F2 cell-surface antigen heavy chain OS=Homo sapiens OX=9606 GN=SLC3A2 PE=1 SV=3</t>
  </si>
  <si>
    <t xml:space="preserve">Q9HCP0|KC1G1_HUMAN</t>
  </si>
  <si>
    <t xml:space="preserve">1.00:0.68:0.82:0.36:0.33:0.32</t>
  </si>
  <si>
    <t xml:space="preserve">Casein kinase I isoform gamma-1 OS=Homo sapiens OX=9606 GN=CSNK1G1 PE=1 SV=1</t>
  </si>
  <si>
    <t xml:space="preserve">P00352|AL1A1_HUMAN</t>
  </si>
  <si>
    <t xml:space="preserve">1.00:0.00:1.02:1.93:1.76:2.63</t>
  </si>
  <si>
    <t xml:space="preserve">Aldehyde dehydrogenase 1A1 OS=Homo sapiens OX=9606 GN=ALDH1A1 PE=1 SV=2</t>
  </si>
  <si>
    <t xml:space="preserve">Q2NL82|TSR1_HUMAN</t>
  </si>
  <si>
    <t xml:space="preserve">1.00:0.71:0.71:0.32:0.31:0.37</t>
  </si>
  <si>
    <t xml:space="preserve">Pre-rRNA-processing protein TSR1 homolog OS=Homo sapiens OX=9606 GN=TSR1 PE=1 SV=1</t>
  </si>
  <si>
    <t xml:space="preserve">Q9GZT9|EGLN1_HUMAN</t>
  </si>
  <si>
    <t xml:space="preserve">1.00:1.11:1.21:2.72:2.62:1.75</t>
  </si>
  <si>
    <t xml:space="preserve">1.00:2.02</t>
  </si>
  <si>
    <t xml:space="preserve">Egl nine homolog 1 OS=Homo sapiens OX=9606 GN=EGLN1 PE=1 SV=1</t>
  </si>
  <si>
    <t xml:space="preserve">Q99714|HCD2_HUMAN</t>
  </si>
  <si>
    <t xml:space="preserve">1.00:0.82:1.12:2.60:2.25:2.57</t>
  </si>
  <si>
    <t xml:space="preserve">1.00:2.53</t>
  </si>
  <si>
    <t xml:space="preserve">3-hydroxyacyl-CoA dehydrogenase type-2 OS=Homo sapiens OX=9606 GN=HSD17B10 PE=1 SV=3</t>
  </si>
  <si>
    <t xml:space="preserve">Q8TAA3|PSMA8_HUMAN</t>
  </si>
  <si>
    <t xml:space="preserve">1.00:0.74:1.39:5.05:4.18:6.34</t>
  </si>
  <si>
    <t xml:space="preserve">1.00:4.47</t>
  </si>
  <si>
    <t xml:space="preserve">Proteasome subunit alpha-type 8 OS=Homo sapiens OX=9606 GN=PSMA8 PE=2 SV=3</t>
  </si>
  <si>
    <t xml:space="preserve">P16615|AT2A2_HUMAN</t>
  </si>
  <si>
    <t xml:space="preserve">1.00:0.95:1.52:3.74:3.03:3.10</t>
  </si>
  <si>
    <t xml:space="preserve">1.00:2.85</t>
  </si>
  <si>
    <t xml:space="preserve">Sarcoplasmic/endoplasmic reticulum calcium ATPase 2 OS=Homo sapiens OX=9606 GN=ATP2A2 PE=1 SV=1</t>
  </si>
  <si>
    <t xml:space="preserve">Q9HB71|CYBP_HUMAN</t>
  </si>
  <si>
    <t xml:space="preserve">1.00:0.95:1.16:0.36:0.50:0.24</t>
  </si>
  <si>
    <t xml:space="preserve">Calcyclin-binding protein OS=Homo sapiens OX=9606 GN=CACYBP PE=1 SV=2</t>
  </si>
  <si>
    <t xml:space="preserve">Q13509|TBB3_HUMAN</t>
  </si>
  <si>
    <t xml:space="preserve">1.00:0.84:0.91:4.38:4.15:4.54</t>
  </si>
  <si>
    <t xml:space="preserve">1.00:4.75</t>
  </si>
  <si>
    <t xml:space="preserve">Tubulin beta-3 chain OS=Homo sapiens OX=9606 GN=TUBB3 PE=1 SV=2</t>
  </si>
  <si>
    <t xml:space="preserve">O15427|MOT4_HUMAN</t>
  </si>
  <si>
    <t xml:space="preserve">1.00:0.91:0.73:4.46:4.37:3.62</t>
  </si>
  <si>
    <t xml:space="preserve">1.00:4.48</t>
  </si>
  <si>
    <t xml:space="preserve">Monocarboxylate transporter 4 OS=Homo sapiens OX=9606 GN=SLC16A3 PE=1 SV=1</t>
  </si>
  <si>
    <t xml:space="preserve">Q9BYG3|MK67I_HUMAN</t>
  </si>
  <si>
    <t xml:space="preserve">1.00:0.88:1.20:0.44:0.35:0.38</t>
  </si>
  <si>
    <t xml:space="preserve">MKI67 FHA domain-interacting nucleolar phosphoprotein OS=Homo sapiens OX=9606 GN=NIFK PE=1 SV=1</t>
  </si>
  <si>
    <t xml:space="preserve">O95831|AIFM1_HUMAN</t>
  </si>
  <si>
    <t xml:space="preserve">1.00:1.46:0.00:4.53:3.97:4.30</t>
  </si>
  <si>
    <t xml:space="preserve">Apoptosis-inducing factor 1, mitochondrial OS=Homo sapiens OX=9606 GN=AIFM1 PE=1 SV=1</t>
  </si>
  <si>
    <t xml:space="preserve">Q00325|MPCP_HUMAN</t>
  </si>
  <si>
    <t xml:space="preserve">1.00:0.96:1.14:5.33:4.50:5.40</t>
  </si>
  <si>
    <t xml:space="preserve">1.00:4.74</t>
  </si>
  <si>
    <t xml:space="preserve">Phosphate carrier protein, mitochondrial OS=Homo sapiens OX=9606 GN=SLC25A3 PE=1 SV=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Aptos Narro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984375" defaultRowHeight="16" zeroHeight="false" outlineLevelRow="0" outlineLevelCol="0"/>
  <sheetData>
    <row r="1" customFormat="false" ht="16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</row>
    <row r="2" customFormat="false" ht="16" hidden="false" customHeight="false" outlineLevel="0" collapsed="false">
      <c r="A2" s="1" t="n">
        <v>885</v>
      </c>
      <c r="B2" s="2" t="b">
        <f aca="false">TRUE()</f>
        <v>1</v>
      </c>
      <c r="C2" s="2" t="s">
        <v>20</v>
      </c>
      <c r="D2" s="2" t="n">
        <v>24.75</v>
      </c>
      <c r="E2" s="2" t="n">
        <v>9.47</v>
      </c>
      <c r="F2" s="2" t="n">
        <v>4</v>
      </c>
      <c r="G2" s="2" t="n">
        <v>4</v>
      </c>
      <c r="I2" s="2" t="n">
        <v>3827189</v>
      </c>
      <c r="J2" s="2" t="n">
        <v>4136155.8</v>
      </c>
      <c r="K2" s="2" t="n">
        <v>4867396</v>
      </c>
      <c r="L2" s="3" t="n">
        <v>10200000</v>
      </c>
      <c r="M2" s="2" t="n">
        <v>9890061</v>
      </c>
      <c r="N2" s="2" t="n">
        <v>7465539</v>
      </c>
      <c r="O2" s="2" t="s">
        <v>21</v>
      </c>
      <c r="P2" s="2" t="n">
        <v>4276913.5</v>
      </c>
      <c r="Q2" s="2" t="n">
        <v>9174490</v>
      </c>
      <c r="R2" s="2" t="s">
        <v>22</v>
      </c>
      <c r="S2" s="2" t="n">
        <v>55010</v>
      </c>
      <c r="T2" s="2" t="s">
        <v>23</v>
      </c>
    </row>
    <row r="3" customFormat="false" ht="16" hidden="false" customHeight="false" outlineLevel="0" collapsed="false">
      <c r="A3" s="1" t="n">
        <v>619</v>
      </c>
      <c r="B3" s="2" t="b">
        <f aca="false">TRUE()</f>
        <v>1</v>
      </c>
      <c r="C3" s="2" t="s">
        <v>24</v>
      </c>
      <c r="D3" s="2" t="n">
        <v>26.74</v>
      </c>
      <c r="E3" s="2" t="n">
        <v>11.98</v>
      </c>
      <c r="F3" s="2" t="n">
        <v>5</v>
      </c>
      <c r="G3" s="2" t="n">
        <v>5</v>
      </c>
      <c r="I3" s="2" t="n">
        <v>7291063</v>
      </c>
      <c r="J3" s="3" t="n">
        <v>10600000</v>
      </c>
      <c r="K3" s="3" t="n">
        <v>12400000</v>
      </c>
      <c r="L3" s="2" t="n">
        <v>3281967.5</v>
      </c>
      <c r="M3" s="2" t="n">
        <v>2846314</v>
      </c>
      <c r="N3" s="2" t="n">
        <v>2527673.8</v>
      </c>
      <c r="O3" s="2" t="s">
        <v>25</v>
      </c>
      <c r="P3" s="3" t="n">
        <v>10100000</v>
      </c>
      <c r="Q3" s="2" t="n">
        <v>2970871.5</v>
      </c>
      <c r="R3" s="2" t="s">
        <v>26</v>
      </c>
      <c r="S3" s="2" t="n">
        <v>51219</v>
      </c>
      <c r="T3" s="2" t="s">
        <v>27</v>
      </c>
    </row>
    <row r="4" customFormat="false" ht="16" hidden="false" customHeight="false" outlineLevel="0" collapsed="false">
      <c r="A4" s="1" t="n">
        <v>1249</v>
      </c>
      <c r="B4" s="2" t="b">
        <f aca="false">TRUE()</f>
        <v>1</v>
      </c>
      <c r="C4" s="2" t="s">
        <v>28</v>
      </c>
      <c r="D4" s="2" t="n">
        <v>34.46</v>
      </c>
      <c r="E4" s="2" t="n">
        <v>1.43</v>
      </c>
      <c r="F4" s="2" t="n">
        <v>1</v>
      </c>
      <c r="G4" s="2" t="n">
        <v>1</v>
      </c>
      <c r="I4" s="2" t="n">
        <v>403704.62</v>
      </c>
      <c r="J4" s="2" t="n">
        <v>410892.2</v>
      </c>
      <c r="K4" s="2" t="n">
        <v>483677.22</v>
      </c>
      <c r="L4" s="2" t="n">
        <v>172810.89</v>
      </c>
      <c r="M4" s="2" t="n">
        <v>137070.64</v>
      </c>
      <c r="N4" s="2" t="n">
        <v>162618.84</v>
      </c>
      <c r="O4" s="2" t="s">
        <v>29</v>
      </c>
      <c r="P4" s="2" t="n">
        <v>432758</v>
      </c>
      <c r="Q4" s="2" t="n">
        <v>157500.12</v>
      </c>
      <c r="R4" s="2" t="s">
        <v>30</v>
      </c>
      <c r="S4" s="2" t="n">
        <v>70811</v>
      </c>
      <c r="T4" s="2" t="s">
        <v>31</v>
      </c>
    </row>
    <row r="5" customFormat="false" ht="16" hidden="false" customHeight="false" outlineLevel="0" collapsed="false">
      <c r="A5" s="1" t="n">
        <v>1214</v>
      </c>
      <c r="B5" s="2" t="b">
        <f aca="false">FALSE()</f>
        <v>0</v>
      </c>
      <c r="C5" s="2" t="s">
        <v>32</v>
      </c>
      <c r="D5" s="2" t="n">
        <v>37.6</v>
      </c>
      <c r="E5" s="2" t="n">
        <v>13</v>
      </c>
      <c r="F5" s="2" t="n">
        <v>1</v>
      </c>
      <c r="G5" s="2" t="n">
        <v>1</v>
      </c>
      <c r="I5" s="2" t="n">
        <v>362664.88</v>
      </c>
      <c r="J5" s="2" t="n">
        <v>441531.97</v>
      </c>
      <c r="K5" s="2" t="n">
        <v>481653.25</v>
      </c>
      <c r="L5" s="2" t="n">
        <v>1311937.6</v>
      </c>
      <c r="M5" s="2" t="n">
        <v>1380255.2</v>
      </c>
      <c r="N5" s="2" t="n">
        <v>1345886.2</v>
      </c>
      <c r="O5" s="2" t="s">
        <v>33</v>
      </c>
      <c r="P5" s="2" t="n">
        <v>428616.7</v>
      </c>
      <c r="Q5" s="2" t="n">
        <v>1346026.4</v>
      </c>
      <c r="R5" s="2" t="s">
        <v>34</v>
      </c>
      <c r="S5" s="2" t="n">
        <v>11037</v>
      </c>
      <c r="T5" s="2" t="s">
        <v>35</v>
      </c>
    </row>
    <row r="6" customFormat="false" ht="16" hidden="false" customHeight="false" outlineLevel="0" collapsed="false">
      <c r="A6" s="1" t="n">
        <v>538</v>
      </c>
      <c r="B6" s="2" t="b">
        <f aca="false">TRUE()</f>
        <v>1</v>
      </c>
      <c r="C6" s="2" t="s">
        <v>36</v>
      </c>
      <c r="D6" s="2" t="n">
        <v>34.23</v>
      </c>
      <c r="E6" s="2" t="n">
        <v>15.13</v>
      </c>
      <c r="F6" s="2" t="n">
        <v>8</v>
      </c>
      <c r="G6" s="2" t="n">
        <v>8</v>
      </c>
      <c r="H6" s="2" t="s">
        <v>37</v>
      </c>
      <c r="I6" s="2" t="n">
        <v>5585515.5</v>
      </c>
      <c r="J6" s="2" t="n">
        <v>5314064</v>
      </c>
      <c r="K6" s="2" t="n">
        <v>3509653.5</v>
      </c>
      <c r="L6" s="3" t="n">
        <v>26200000</v>
      </c>
      <c r="M6" s="3" t="n">
        <v>25100000</v>
      </c>
      <c r="N6" s="3" t="n">
        <v>23600000</v>
      </c>
      <c r="O6" s="2" t="s">
        <v>38</v>
      </c>
      <c r="P6" s="2" t="n">
        <v>4803077.5</v>
      </c>
      <c r="Q6" s="3" t="n">
        <v>25000000</v>
      </c>
      <c r="R6" s="2" t="s">
        <v>39</v>
      </c>
      <c r="S6" s="2" t="n">
        <v>52265</v>
      </c>
      <c r="T6" s="2" t="s">
        <v>40</v>
      </c>
    </row>
    <row r="7" customFormat="false" ht="16" hidden="false" customHeight="false" outlineLevel="0" collapsed="false">
      <c r="A7" s="1" t="n">
        <v>460</v>
      </c>
      <c r="B7" s="2" t="b">
        <f aca="false">FALSE()</f>
        <v>0</v>
      </c>
      <c r="C7" s="2" t="s">
        <v>41</v>
      </c>
      <c r="D7" s="2" t="n">
        <v>27.07</v>
      </c>
      <c r="E7" s="2" t="n">
        <v>5.56</v>
      </c>
      <c r="F7" s="2" t="n">
        <v>3</v>
      </c>
      <c r="G7" s="2" t="n">
        <v>3</v>
      </c>
      <c r="I7" s="2" t="n">
        <v>516375.62</v>
      </c>
      <c r="J7" s="2" t="n">
        <v>744970.3</v>
      </c>
      <c r="K7" s="2" t="n">
        <v>477684.06</v>
      </c>
      <c r="L7" s="2" t="n">
        <v>2187007.2</v>
      </c>
      <c r="M7" s="2" t="n">
        <v>1845776.1</v>
      </c>
      <c r="N7" s="2" t="n">
        <v>1596045.8</v>
      </c>
      <c r="O7" s="2" t="s">
        <v>42</v>
      </c>
      <c r="P7" s="2" t="n">
        <v>746372.6</v>
      </c>
      <c r="Q7" s="2" t="n">
        <v>1876276.5</v>
      </c>
      <c r="R7" s="2" t="s">
        <v>43</v>
      </c>
      <c r="S7" s="2" t="n">
        <v>61434</v>
      </c>
      <c r="T7" s="2" t="s">
        <v>44</v>
      </c>
    </row>
    <row r="8" customFormat="false" ht="16" hidden="false" customHeight="false" outlineLevel="0" collapsed="false">
      <c r="A8" s="1" t="n">
        <v>1040</v>
      </c>
      <c r="B8" s="2" t="b">
        <f aca="false">TRUE()</f>
        <v>1</v>
      </c>
      <c r="C8" s="2" t="s">
        <v>45</v>
      </c>
      <c r="D8" s="2" t="n">
        <v>25.61</v>
      </c>
      <c r="E8" s="2" t="n">
        <v>0.82</v>
      </c>
      <c r="F8" s="2" t="n">
        <v>2</v>
      </c>
      <c r="G8" s="2" t="n">
        <v>1</v>
      </c>
      <c r="I8" s="2" t="n">
        <v>301886.7</v>
      </c>
      <c r="J8" s="2" t="n">
        <v>233947.58</v>
      </c>
      <c r="K8" s="2" t="n">
        <v>351265.84</v>
      </c>
      <c r="L8" s="2" t="n">
        <v>127215.56</v>
      </c>
      <c r="M8" s="2" t="n">
        <v>115109.79</v>
      </c>
      <c r="N8" s="2" t="n">
        <v>135533.53</v>
      </c>
      <c r="O8" s="2" t="s">
        <v>46</v>
      </c>
      <c r="P8" s="2" t="n">
        <v>295700.03</v>
      </c>
      <c r="Q8" s="2" t="n">
        <v>125952.96</v>
      </c>
      <c r="R8" s="2" t="s">
        <v>47</v>
      </c>
      <c r="S8" s="2" t="n">
        <v>96614</v>
      </c>
      <c r="T8" s="2" t="s">
        <v>48</v>
      </c>
    </row>
    <row r="9" customFormat="false" ht="16" hidden="false" customHeight="false" outlineLevel="0" collapsed="false">
      <c r="A9" s="1" t="n">
        <v>1556</v>
      </c>
      <c r="B9" s="2" t="b">
        <f aca="false">TRUE()</f>
        <v>1</v>
      </c>
      <c r="C9" s="2" t="s">
        <v>49</v>
      </c>
      <c r="D9" s="2" t="n">
        <v>34.79</v>
      </c>
      <c r="E9" s="2" t="n">
        <v>9.86</v>
      </c>
      <c r="F9" s="2" t="n">
        <v>2</v>
      </c>
      <c r="G9" s="2" t="n">
        <v>2</v>
      </c>
      <c r="I9" s="2" t="n">
        <v>1198934.5</v>
      </c>
      <c r="J9" s="2" t="n">
        <v>1085208.2</v>
      </c>
      <c r="K9" s="2" t="n">
        <v>1332370.8</v>
      </c>
      <c r="L9" s="2" t="n">
        <v>4051108.5</v>
      </c>
      <c r="M9" s="2" t="n">
        <v>3403060.5</v>
      </c>
      <c r="N9" s="2" t="n">
        <v>3169305.8</v>
      </c>
      <c r="O9" s="2" t="s">
        <v>50</v>
      </c>
      <c r="P9" s="2" t="n">
        <v>1205504.5</v>
      </c>
      <c r="Q9" s="2" t="n">
        <v>3541158.2</v>
      </c>
      <c r="R9" s="2" t="s">
        <v>51</v>
      </c>
      <c r="S9" s="2" t="n">
        <v>23539</v>
      </c>
      <c r="T9" s="2" t="s">
        <v>52</v>
      </c>
    </row>
    <row r="10" customFormat="false" ht="16" hidden="false" customHeight="false" outlineLevel="0" collapsed="false">
      <c r="A10" s="1" t="n">
        <v>892</v>
      </c>
      <c r="B10" s="2" t="b">
        <f aca="false">TRUE()</f>
        <v>1</v>
      </c>
      <c r="C10" s="2" t="s">
        <v>53</v>
      </c>
      <c r="D10" s="2" t="n">
        <v>28.66</v>
      </c>
      <c r="E10" s="2" t="n">
        <v>2.33</v>
      </c>
      <c r="F10" s="2" t="n">
        <v>1</v>
      </c>
      <c r="G10" s="2" t="n">
        <v>1</v>
      </c>
      <c r="I10" s="2" t="n">
        <v>322571.88</v>
      </c>
      <c r="J10" s="2" t="n">
        <v>207083.58</v>
      </c>
      <c r="K10" s="2" t="n">
        <v>338023.28</v>
      </c>
      <c r="L10" s="2" t="n">
        <v>1181470.4</v>
      </c>
      <c r="M10" s="2" t="n">
        <v>1073489.6</v>
      </c>
      <c r="N10" s="2" t="n">
        <v>959201.1</v>
      </c>
      <c r="O10" s="2" t="s">
        <v>54</v>
      </c>
      <c r="P10" s="2" t="n">
        <v>289226.25</v>
      </c>
      <c r="Q10" s="2" t="n">
        <v>1071387</v>
      </c>
      <c r="R10" s="2" t="s">
        <v>55</v>
      </c>
      <c r="S10" s="2" t="n">
        <v>59357</v>
      </c>
      <c r="T10" s="2" t="s">
        <v>56</v>
      </c>
    </row>
    <row r="11" customFormat="false" ht="16" hidden="false" customHeight="false" outlineLevel="0" collapsed="false">
      <c r="A11" s="1" t="n">
        <v>2396</v>
      </c>
      <c r="B11" s="2" t="b">
        <f aca="false">TRUE()</f>
        <v>1</v>
      </c>
      <c r="C11" s="2" t="s">
        <v>57</v>
      </c>
      <c r="D11" s="2" t="n">
        <v>20.35</v>
      </c>
      <c r="E11" s="2" t="n">
        <v>2.2</v>
      </c>
      <c r="F11" s="2" t="n">
        <v>1</v>
      </c>
      <c r="G11" s="2" t="n">
        <v>1</v>
      </c>
      <c r="I11" s="2" t="n">
        <v>272485.06</v>
      </c>
      <c r="J11" s="2" t="n">
        <v>309639.5</v>
      </c>
      <c r="K11" s="2" t="n">
        <v>391221.94</v>
      </c>
      <c r="L11" s="2" t="n">
        <v>726019.44</v>
      </c>
      <c r="M11" s="2" t="n">
        <v>587734.3</v>
      </c>
      <c r="N11" s="2" t="n">
        <v>965081.75</v>
      </c>
      <c r="O11" s="2" t="s">
        <v>58</v>
      </c>
      <c r="P11" s="2" t="n">
        <v>324448.84</v>
      </c>
      <c r="Q11" s="2" t="n">
        <v>759611.8</v>
      </c>
      <c r="R11" s="2" t="s">
        <v>59</v>
      </c>
      <c r="S11" s="2" t="n">
        <v>55423</v>
      </c>
      <c r="T11" s="2" t="s">
        <v>60</v>
      </c>
    </row>
    <row r="12" customFormat="false" ht="16" hidden="false" customHeight="false" outlineLevel="0" collapsed="false">
      <c r="A12" s="1" t="n">
        <v>1239</v>
      </c>
      <c r="B12" s="2" t="b">
        <f aca="false">TRUE()</f>
        <v>1</v>
      </c>
      <c r="C12" s="2" t="s">
        <v>61</v>
      </c>
      <c r="D12" s="2" t="n">
        <v>22.05</v>
      </c>
      <c r="E12" s="2" t="n">
        <v>12.79</v>
      </c>
      <c r="F12" s="2" t="n">
        <v>3</v>
      </c>
      <c r="G12" s="2" t="n">
        <v>3</v>
      </c>
      <c r="I12" s="3" t="n">
        <v>16800000</v>
      </c>
      <c r="J12" s="3" t="n">
        <v>16400000</v>
      </c>
      <c r="K12" s="3" t="n">
        <v>17700000</v>
      </c>
      <c r="L12" s="2" t="n">
        <v>8182941</v>
      </c>
      <c r="M12" s="2" t="n">
        <v>3972557</v>
      </c>
      <c r="N12" s="2" t="n">
        <v>5443078</v>
      </c>
      <c r="O12" s="2" t="s">
        <v>62</v>
      </c>
      <c r="P12" s="3" t="n">
        <v>17100000</v>
      </c>
      <c r="Q12" s="2" t="n">
        <v>5866192</v>
      </c>
      <c r="R12" s="2" t="s">
        <v>63</v>
      </c>
      <c r="S12" s="2" t="n">
        <v>24571</v>
      </c>
      <c r="T12" s="2" t="s">
        <v>64</v>
      </c>
    </row>
    <row r="13" customFormat="false" ht="16" hidden="false" customHeight="false" outlineLevel="0" collapsed="false">
      <c r="A13" s="1" t="n">
        <v>326</v>
      </c>
      <c r="B13" s="2" t="b">
        <f aca="false">TRUE()</f>
        <v>1</v>
      </c>
      <c r="C13" s="2" t="s">
        <v>65</v>
      </c>
      <c r="D13" s="2" t="n">
        <v>29.62</v>
      </c>
      <c r="E13" s="2" t="n">
        <v>9.34</v>
      </c>
      <c r="F13" s="2" t="n">
        <v>7</v>
      </c>
      <c r="G13" s="2" t="n">
        <v>6</v>
      </c>
      <c r="I13" s="2" t="n">
        <v>4046408.8</v>
      </c>
      <c r="J13" s="2" t="n">
        <v>2944826.5</v>
      </c>
      <c r="K13" s="2" t="n">
        <v>3607501.8</v>
      </c>
      <c r="L13" s="2" t="n">
        <v>1628614.8</v>
      </c>
      <c r="M13" s="2" t="n">
        <v>1460035</v>
      </c>
      <c r="N13" s="2" t="n">
        <v>1504378.1</v>
      </c>
      <c r="O13" s="2" t="s">
        <v>66</v>
      </c>
      <c r="P13" s="2" t="n">
        <v>3532912.5</v>
      </c>
      <c r="Q13" s="2" t="n">
        <v>1531009.4</v>
      </c>
      <c r="R13" s="2" t="s">
        <v>47</v>
      </c>
      <c r="S13" s="2" t="n">
        <v>101196</v>
      </c>
      <c r="T13" s="2" t="s">
        <v>67</v>
      </c>
    </row>
    <row r="14" customFormat="false" ht="16" hidden="false" customHeight="false" outlineLevel="0" collapsed="false">
      <c r="A14" s="1" t="n">
        <v>786</v>
      </c>
      <c r="B14" s="2" t="b">
        <f aca="false">TRUE()</f>
        <v>1</v>
      </c>
      <c r="C14" s="2" t="s">
        <v>68</v>
      </c>
      <c r="D14" s="2" t="n">
        <v>33.59</v>
      </c>
      <c r="E14" s="2" t="n">
        <v>39.2</v>
      </c>
      <c r="F14" s="2" t="n">
        <v>5</v>
      </c>
      <c r="G14" s="2" t="n">
        <v>5</v>
      </c>
      <c r="I14" s="3" t="n">
        <v>70800000</v>
      </c>
      <c r="J14" s="3" t="n">
        <v>55200000</v>
      </c>
      <c r="K14" s="3" t="n">
        <v>66200000</v>
      </c>
      <c r="L14" s="3" t="n">
        <v>28600000</v>
      </c>
      <c r="M14" s="3" t="n">
        <v>27100000</v>
      </c>
      <c r="N14" s="3" t="n">
        <v>25800000</v>
      </c>
      <c r="O14" s="2" t="s">
        <v>69</v>
      </c>
      <c r="P14" s="3" t="n">
        <v>65300000</v>
      </c>
      <c r="Q14" s="3" t="n">
        <v>27200000</v>
      </c>
      <c r="R14" s="2" t="s">
        <v>70</v>
      </c>
      <c r="S14" s="2" t="n">
        <v>14463</v>
      </c>
      <c r="T14" s="2" t="s">
        <v>71</v>
      </c>
    </row>
    <row r="15" customFormat="false" ht="16" hidden="false" customHeight="false" outlineLevel="0" collapsed="false">
      <c r="A15" s="1" t="n">
        <v>885</v>
      </c>
      <c r="B15" s="2" t="b">
        <f aca="false">FALSE()</f>
        <v>0</v>
      </c>
      <c r="C15" s="2" t="s">
        <v>72</v>
      </c>
      <c r="D15" s="2" t="n">
        <v>28.03</v>
      </c>
      <c r="E15" s="2" t="n">
        <v>1.36</v>
      </c>
      <c r="F15" s="2" t="n">
        <v>1</v>
      </c>
      <c r="G15" s="2" t="n">
        <v>1</v>
      </c>
      <c r="I15" s="2" t="n">
        <v>279530.6</v>
      </c>
      <c r="J15" s="2" t="n">
        <v>256922.47</v>
      </c>
      <c r="K15" s="2" t="n">
        <v>401429.53</v>
      </c>
      <c r="L15" s="2" t="n">
        <v>1124048.8</v>
      </c>
      <c r="M15" s="2" t="n">
        <v>901544.44</v>
      </c>
      <c r="N15" s="2" t="n">
        <v>941875.25</v>
      </c>
      <c r="O15" s="2" t="s">
        <v>73</v>
      </c>
      <c r="P15" s="2" t="n">
        <v>312627.53</v>
      </c>
      <c r="Q15" s="2" t="n">
        <v>989156.1</v>
      </c>
      <c r="R15" s="2" t="s">
        <v>74</v>
      </c>
      <c r="S15" s="2" t="n">
        <v>56828</v>
      </c>
      <c r="T15" s="2" t="s">
        <v>75</v>
      </c>
    </row>
    <row r="16" customFormat="false" ht="16" hidden="false" customHeight="false" outlineLevel="0" collapsed="false">
      <c r="A16" s="1" t="n">
        <v>1051</v>
      </c>
      <c r="B16" s="2" t="b">
        <f aca="false">TRUE()</f>
        <v>1</v>
      </c>
      <c r="C16" s="2" t="s">
        <v>76</v>
      </c>
      <c r="D16" s="2" t="n">
        <v>23.68</v>
      </c>
      <c r="E16" s="2" t="n">
        <v>22.09</v>
      </c>
      <c r="F16" s="2" t="n">
        <v>3</v>
      </c>
      <c r="G16" s="2" t="n">
        <v>3</v>
      </c>
      <c r="I16" s="2" t="n">
        <v>3014308.5</v>
      </c>
      <c r="J16" s="2" t="n">
        <v>2945307.2</v>
      </c>
      <c r="K16" s="2" t="n">
        <v>3126539.8</v>
      </c>
      <c r="L16" s="2" t="n">
        <v>1596107.4</v>
      </c>
      <c r="M16" s="2" t="n">
        <v>1520977.2</v>
      </c>
      <c r="N16" s="2" t="n">
        <v>1039144.9</v>
      </c>
      <c r="O16" s="2" t="s">
        <v>77</v>
      </c>
      <c r="P16" s="2" t="n">
        <v>3028718.5</v>
      </c>
      <c r="Q16" s="2" t="n">
        <v>1385409.8</v>
      </c>
      <c r="R16" s="2" t="s">
        <v>78</v>
      </c>
      <c r="S16" s="2" t="n">
        <v>18756</v>
      </c>
      <c r="T16" s="2" t="s">
        <v>79</v>
      </c>
    </row>
    <row r="17" customFormat="false" ht="16" hidden="false" customHeight="false" outlineLevel="0" collapsed="false">
      <c r="A17" s="1" t="n">
        <v>681</v>
      </c>
      <c r="B17" s="2" t="b">
        <f aca="false">TRUE()</f>
        <v>1</v>
      </c>
      <c r="C17" s="2" t="s">
        <v>80</v>
      </c>
      <c r="D17" s="2" t="n">
        <v>22.69</v>
      </c>
      <c r="E17" s="2" t="n">
        <v>38.2</v>
      </c>
      <c r="F17" s="2" t="n">
        <v>6</v>
      </c>
      <c r="G17" s="2" t="n">
        <v>6</v>
      </c>
      <c r="I17" s="3" t="n">
        <v>11900000</v>
      </c>
      <c r="J17" s="3" t="n">
        <v>13000000</v>
      </c>
      <c r="K17" s="3" t="n">
        <v>10300000</v>
      </c>
      <c r="L17" s="2" t="n">
        <v>5089170.5</v>
      </c>
      <c r="M17" s="2" t="n">
        <v>4878667</v>
      </c>
      <c r="N17" s="2" t="n">
        <v>2967099.8</v>
      </c>
      <c r="O17" s="2" t="s">
        <v>81</v>
      </c>
      <c r="P17" s="3" t="n">
        <v>11700000</v>
      </c>
      <c r="Q17" s="2" t="n">
        <v>4476296</v>
      </c>
      <c r="R17" s="2" t="s">
        <v>82</v>
      </c>
      <c r="S17" s="2" t="n">
        <v>21188</v>
      </c>
      <c r="T17" s="2" t="s">
        <v>83</v>
      </c>
    </row>
    <row r="18" customFormat="false" ht="16" hidden="false" customHeight="false" outlineLevel="0" collapsed="false">
      <c r="A18" s="1" t="n">
        <v>358</v>
      </c>
      <c r="B18" s="2" t="b">
        <f aca="false">FALSE()</f>
        <v>0</v>
      </c>
      <c r="C18" s="2" t="s">
        <v>84</v>
      </c>
      <c r="D18" s="2" t="n">
        <v>50.31</v>
      </c>
      <c r="E18" s="2" t="n">
        <v>2.36</v>
      </c>
      <c r="F18" s="2" t="n">
        <v>1</v>
      </c>
      <c r="G18" s="2" t="n">
        <v>1</v>
      </c>
      <c r="H18" s="2" t="s">
        <v>37</v>
      </c>
      <c r="I18" s="2" t="n">
        <v>496440.78</v>
      </c>
      <c r="J18" s="2" t="n">
        <v>423316.38</v>
      </c>
      <c r="K18" s="2" t="n">
        <v>512751.53</v>
      </c>
      <c r="L18" s="2" t="n">
        <v>6944940</v>
      </c>
      <c r="M18" s="2" t="n">
        <v>5831820.5</v>
      </c>
      <c r="N18" s="2" t="n">
        <v>7436995.5</v>
      </c>
      <c r="O18" s="2" t="s">
        <v>85</v>
      </c>
      <c r="P18" s="2" t="n">
        <v>477502.9</v>
      </c>
      <c r="Q18" s="2" t="n">
        <v>6737918.5</v>
      </c>
      <c r="R18" s="2" t="s">
        <v>86</v>
      </c>
      <c r="S18" s="2" t="n">
        <v>28621</v>
      </c>
      <c r="T18" s="2" t="s">
        <v>87</v>
      </c>
    </row>
    <row r="19" customFormat="false" ht="16" hidden="false" customHeight="false" outlineLevel="0" collapsed="false">
      <c r="A19" s="1" t="n">
        <v>237</v>
      </c>
      <c r="B19" s="2" t="b">
        <f aca="false">TRUE()</f>
        <v>1</v>
      </c>
      <c r="C19" s="2" t="s">
        <v>88</v>
      </c>
      <c r="D19" s="2" t="n">
        <v>39.68</v>
      </c>
      <c r="E19" s="2" t="n">
        <v>19.42</v>
      </c>
      <c r="F19" s="2" t="n">
        <v>14</v>
      </c>
      <c r="G19" s="2" t="n">
        <v>13</v>
      </c>
      <c r="H19" s="2" t="s">
        <v>89</v>
      </c>
      <c r="I19" s="3" t="n">
        <v>16100000</v>
      </c>
      <c r="J19" s="3" t="n">
        <v>15200000</v>
      </c>
      <c r="K19" s="3" t="n">
        <v>15800000</v>
      </c>
      <c r="L19" s="2" t="n">
        <v>8315039.5</v>
      </c>
      <c r="M19" s="2" t="n">
        <v>7306742</v>
      </c>
      <c r="N19" s="2" t="n">
        <v>7261079</v>
      </c>
      <c r="O19" s="2" t="s">
        <v>90</v>
      </c>
      <c r="P19" s="3" t="n">
        <v>16100000</v>
      </c>
      <c r="Q19" s="2" t="n">
        <v>7688262.5</v>
      </c>
      <c r="R19" s="2" t="s">
        <v>91</v>
      </c>
      <c r="S19" s="2" t="n">
        <v>62064</v>
      </c>
      <c r="T19" s="2" t="s">
        <v>92</v>
      </c>
    </row>
    <row r="20" customFormat="false" ht="16" hidden="false" customHeight="false" outlineLevel="0" collapsed="false">
      <c r="A20" s="1" t="n">
        <v>271</v>
      </c>
      <c r="B20" s="2" t="b">
        <f aca="false">TRUE()</f>
        <v>1</v>
      </c>
      <c r="C20" s="2" t="s">
        <v>93</v>
      </c>
      <c r="D20" s="2" t="n">
        <v>40.97</v>
      </c>
      <c r="E20" s="2" t="n">
        <v>2.71</v>
      </c>
      <c r="F20" s="2" t="n">
        <v>4</v>
      </c>
      <c r="G20" s="2" t="n">
        <v>2</v>
      </c>
      <c r="I20" s="2" t="n">
        <v>3335505</v>
      </c>
      <c r="J20" s="2" t="n">
        <v>3205499.8</v>
      </c>
      <c r="K20" s="2" t="n">
        <v>4015533.8</v>
      </c>
      <c r="L20" s="2" t="n">
        <v>171243.33</v>
      </c>
      <c r="M20" s="2" t="n">
        <v>131294.12</v>
      </c>
      <c r="N20" s="2" t="n">
        <v>235314.66</v>
      </c>
      <c r="O20" s="2" t="s">
        <v>94</v>
      </c>
      <c r="P20" s="2" t="n">
        <v>3518846.2</v>
      </c>
      <c r="Q20" s="2" t="n">
        <v>179284.03</v>
      </c>
      <c r="R20" s="2" t="s">
        <v>95</v>
      </c>
      <c r="S20" s="2" t="n">
        <v>100390</v>
      </c>
      <c r="T20" s="2" t="s">
        <v>96</v>
      </c>
    </row>
    <row r="21" customFormat="false" ht="16" hidden="false" customHeight="false" outlineLevel="0" collapsed="false">
      <c r="A21" s="1" t="n">
        <v>1806</v>
      </c>
      <c r="B21" s="2" t="b">
        <f aca="false">TRUE()</f>
        <v>1</v>
      </c>
      <c r="C21" s="2" t="s">
        <v>97</v>
      </c>
      <c r="D21" s="2" t="n">
        <v>20.14</v>
      </c>
      <c r="E21" s="2" t="n">
        <v>0.37</v>
      </c>
      <c r="F21" s="2" t="n">
        <v>2</v>
      </c>
      <c r="G21" s="2" t="n">
        <v>1</v>
      </c>
      <c r="I21" s="2" t="n">
        <v>873117.4</v>
      </c>
      <c r="J21" s="2" t="n">
        <v>849903.9</v>
      </c>
      <c r="K21" s="2" t="n">
        <v>946538.2</v>
      </c>
      <c r="L21" s="2" t="n">
        <v>351032.72</v>
      </c>
      <c r="M21" s="2" t="n">
        <v>278472.47</v>
      </c>
      <c r="N21" s="2" t="n">
        <v>524399.2</v>
      </c>
      <c r="O21" s="2" t="s">
        <v>98</v>
      </c>
      <c r="P21" s="2" t="n">
        <v>889853.1</v>
      </c>
      <c r="Q21" s="2" t="n">
        <v>384634.78</v>
      </c>
      <c r="R21" s="2" t="s">
        <v>47</v>
      </c>
      <c r="S21" s="2" t="n">
        <v>302880</v>
      </c>
      <c r="T21" s="2" t="s">
        <v>99</v>
      </c>
    </row>
    <row r="22" customFormat="false" ht="16" hidden="false" customHeight="false" outlineLevel="0" collapsed="false">
      <c r="A22" s="1" t="n">
        <v>2521</v>
      </c>
      <c r="B22" s="2" t="b">
        <f aca="false">TRUE()</f>
        <v>1</v>
      </c>
      <c r="C22" s="2" t="s">
        <v>100</v>
      </c>
      <c r="D22" s="2" t="n">
        <v>17.38</v>
      </c>
      <c r="E22" s="2" t="n">
        <v>0.97</v>
      </c>
      <c r="F22" s="2" t="n">
        <v>1</v>
      </c>
      <c r="G22" s="2" t="n">
        <v>1</v>
      </c>
      <c r="I22" s="2" t="n">
        <v>1918271.1</v>
      </c>
      <c r="J22" s="2" t="n">
        <v>6667802.5</v>
      </c>
      <c r="K22" s="2" t="n">
        <v>1084417.9</v>
      </c>
      <c r="L22" s="2" t="n">
        <v>345231.34</v>
      </c>
      <c r="M22" s="2" t="n">
        <v>265964.75</v>
      </c>
      <c r="N22" s="2" t="n">
        <v>288459</v>
      </c>
      <c r="O22" s="2" t="s">
        <v>101</v>
      </c>
      <c r="P22" s="2" t="n">
        <v>3223497.2</v>
      </c>
      <c r="Q22" s="2" t="n">
        <v>299885.03</v>
      </c>
      <c r="R22" s="2" t="s">
        <v>102</v>
      </c>
      <c r="S22" s="2" t="n">
        <v>107095</v>
      </c>
      <c r="T22" s="2" t="s">
        <v>103</v>
      </c>
    </row>
    <row r="23" customFormat="false" ht="16" hidden="false" customHeight="false" outlineLevel="0" collapsed="false">
      <c r="A23" s="1" t="n">
        <v>2474</v>
      </c>
      <c r="B23" s="2" t="b">
        <f aca="false">TRUE()</f>
        <v>1</v>
      </c>
      <c r="C23" s="2" t="s">
        <v>104</v>
      </c>
      <c r="D23" s="2" t="n">
        <v>25.63</v>
      </c>
      <c r="E23" s="2" t="n">
        <v>7.11</v>
      </c>
      <c r="F23" s="2" t="n">
        <v>1</v>
      </c>
      <c r="G23" s="2" t="n">
        <v>1</v>
      </c>
      <c r="I23" s="2" t="n">
        <v>397279.16</v>
      </c>
      <c r="J23" s="2" t="n">
        <v>267932.84</v>
      </c>
      <c r="K23" s="2" t="n">
        <v>492076.12</v>
      </c>
      <c r="L23" s="2" t="n">
        <v>1224665.1</v>
      </c>
      <c r="M23" s="2" t="n">
        <v>1232796.9</v>
      </c>
      <c r="N23" s="2" t="n">
        <v>1505152.5</v>
      </c>
      <c r="O23" s="2" t="s">
        <v>105</v>
      </c>
      <c r="P23" s="2" t="n">
        <v>385762.72</v>
      </c>
      <c r="Q23" s="2" t="n">
        <v>1320871.5</v>
      </c>
      <c r="R23" s="2" t="s">
        <v>106</v>
      </c>
      <c r="S23" s="2" t="n">
        <v>23026</v>
      </c>
      <c r="T23" s="2" t="s">
        <v>107</v>
      </c>
    </row>
    <row r="24" customFormat="false" ht="16" hidden="false" customHeight="false" outlineLevel="0" collapsed="false">
      <c r="A24" s="1" t="n">
        <v>1028</v>
      </c>
      <c r="B24" s="2" t="b">
        <f aca="false">TRUE()</f>
        <v>1</v>
      </c>
      <c r="C24" s="2" t="s">
        <v>108</v>
      </c>
      <c r="D24" s="2" t="n">
        <v>21.64</v>
      </c>
      <c r="E24" s="2" t="n">
        <v>2.58</v>
      </c>
      <c r="F24" s="2" t="n">
        <v>1</v>
      </c>
      <c r="G24" s="2" t="n">
        <v>1</v>
      </c>
      <c r="I24" s="2" t="n">
        <v>2988231.8</v>
      </c>
      <c r="J24" s="2" t="n">
        <v>1960671.5</v>
      </c>
      <c r="K24" s="2" t="n">
        <v>2148454</v>
      </c>
      <c r="L24" s="2" t="n">
        <v>1056752.4</v>
      </c>
      <c r="M24" s="2" t="n">
        <v>732522.1</v>
      </c>
      <c r="N24" s="2" t="n">
        <v>1061693.1</v>
      </c>
      <c r="O24" s="2" t="s">
        <v>109</v>
      </c>
      <c r="P24" s="2" t="n">
        <v>2365785.8</v>
      </c>
      <c r="Q24" s="2" t="n">
        <v>950322.56</v>
      </c>
      <c r="R24" s="2" t="s">
        <v>110</v>
      </c>
      <c r="S24" s="2" t="n">
        <v>70312</v>
      </c>
      <c r="T24" s="2" t="s">
        <v>111</v>
      </c>
    </row>
    <row r="25" customFormat="false" ht="16" hidden="false" customHeight="false" outlineLevel="0" collapsed="false">
      <c r="A25" s="1" t="n">
        <v>665</v>
      </c>
      <c r="B25" s="2" t="b">
        <f aca="false">TRUE()</f>
        <v>1</v>
      </c>
      <c r="C25" s="2" t="s">
        <v>112</v>
      </c>
      <c r="D25" s="2" t="n">
        <v>25.3</v>
      </c>
      <c r="E25" s="2" t="n">
        <v>11.56</v>
      </c>
      <c r="F25" s="2" t="n">
        <v>3</v>
      </c>
      <c r="G25" s="2" t="n">
        <v>3</v>
      </c>
      <c r="I25" s="2" t="n">
        <v>2415790.5</v>
      </c>
      <c r="J25" s="2" t="n">
        <v>2315517.2</v>
      </c>
      <c r="K25" s="2" t="n">
        <v>3692976.2</v>
      </c>
      <c r="L25" s="2" t="n">
        <v>8506599</v>
      </c>
      <c r="M25" s="2" t="n">
        <v>6901864.5</v>
      </c>
      <c r="N25" s="2" t="n">
        <v>8337514</v>
      </c>
      <c r="O25" s="2" t="s">
        <v>113</v>
      </c>
      <c r="P25" s="2" t="n">
        <v>2808094.8</v>
      </c>
      <c r="Q25" s="2" t="n">
        <v>7915326</v>
      </c>
      <c r="R25" s="2" t="s">
        <v>114</v>
      </c>
      <c r="S25" s="2" t="n">
        <v>36250</v>
      </c>
      <c r="T25" s="2" t="s">
        <v>115</v>
      </c>
    </row>
    <row r="26" customFormat="false" ht="16" hidden="false" customHeight="false" outlineLevel="0" collapsed="false">
      <c r="A26" s="1" t="n">
        <v>2463</v>
      </c>
      <c r="B26" s="2" t="b">
        <f aca="false">TRUE()</f>
        <v>1</v>
      </c>
      <c r="C26" s="2" t="s">
        <v>116</v>
      </c>
      <c r="D26" s="2" t="n">
        <v>31.26</v>
      </c>
      <c r="E26" s="2" t="n">
        <v>3.15</v>
      </c>
      <c r="F26" s="2" t="n">
        <v>1</v>
      </c>
      <c r="G26" s="2" t="n">
        <v>1</v>
      </c>
      <c r="I26" s="2" t="n">
        <v>471562.4</v>
      </c>
      <c r="J26" s="2" t="n">
        <v>475754.8</v>
      </c>
      <c r="K26" s="2" t="n">
        <v>578223.6</v>
      </c>
      <c r="L26" s="2" t="n">
        <v>243911.58</v>
      </c>
      <c r="M26" s="2" t="n">
        <v>227039.45</v>
      </c>
      <c r="N26" s="2" t="n">
        <v>199946.31</v>
      </c>
      <c r="O26" s="2" t="s">
        <v>117</v>
      </c>
      <c r="P26" s="2" t="n">
        <v>508513.62</v>
      </c>
      <c r="Q26" s="2" t="n">
        <v>223632.45</v>
      </c>
      <c r="R26" s="2" t="s">
        <v>118</v>
      </c>
      <c r="S26" s="2" t="n">
        <v>25104</v>
      </c>
      <c r="T26" s="2" t="s">
        <v>119</v>
      </c>
    </row>
    <row r="27" customFormat="false" ht="16" hidden="false" customHeight="false" outlineLevel="0" collapsed="false">
      <c r="A27" s="1" t="n">
        <v>1119</v>
      </c>
      <c r="B27" s="2" t="b">
        <f aca="false">TRUE()</f>
        <v>1</v>
      </c>
      <c r="C27" s="2" t="s">
        <v>120</v>
      </c>
      <c r="D27" s="2" t="n">
        <v>23.42</v>
      </c>
      <c r="E27" s="2" t="n">
        <v>3.45</v>
      </c>
      <c r="F27" s="2" t="n">
        <v>1</v>
      </c>
      <c r="G27" s="2" t="n">
        <v>1</v>
      </c>
      <c r="I27" s="2" t="n">
        <v>237395.92</v>
      </c>
      <c r="J27" s="2" t="n">
        <v>270644.22</v>
      </c>
      <c r="K27" s="2" t="n">
        <v>395733.1</v>
      </c>
      <c r="L27" s="2" t="n">
        <v>731042.6</v>
      </c>
      <c r="M27" s="2" t="n">
        <v>793871.6</v>
      </c>
      <c r="N27" s="2" t="n">
        <v>682663.4</v>
      </c>
      <c r="O27" s="2" t="s">
        <v>121</v>
      </c>
      <c r="P27" s="2" t="n">
        <v>301257.75</v>
      </c>
      <c r="Q27" s="2" t="n">
        <v>735859.2</v>
      </c>
      <c r="R27" s="2" t="s">
        <v>122</v>
      </c>
      <c r="S27" s="2" t="n">
        <v>45626</v>
      </c>
      <c r="T27" s="2" t="s">
        <v>123</v>
      </c>
    </row>
    <row r="28" customFormat="false" ht="16" hidden="false" customHeight="false" outlineLevel="0" collapsed="false">
      <c r="A28" s="1" t="n">
        <v>1134</v>
      </c>
      <c r="B28" s="2" t="b">
        <f aca="false">TRUE()</f>
        <v>1</v>
      </c>
      <c r="C28" s="2" t="s">
        <v>124</v>
      </c>
      <c r="D28" s="2" t="n">
        <v>15.56</v>
      </c>
      <c r="E28" s="2" t="n">
        <v>10</v>
      </c>
      <c r="F28" s="2" t="n">
        <v>3</v>
      </c>
      <c r="G28" s="2" t="n">
        <v>3</v>
      </c>
      <c r="I28" s="2" t="n">
        <v>1206755.5</v>
      </c>
      <c r="J28" s="2" t="n">
        <v>1565179.8</v>
      </c>
      <c r="K28" s="2" t="n">
        <v>1378228.2</v>
      </c>
      <c r="L28" s="2" t="n">
        <v>697419.06</v>
      </c>
      <c r="M28" s="2" t="n">
        <v>682313.6</v>
      </c>
      <c r="N28" s="2" t="n">
        <v>301767.25</v>
      </c>
      <c r="O28" s="2" t="s">
        <v>125</v>
      </c>
      <c r="P28" s="2" t="n">
        <v>1499036</v>
      </c>
      <c r="Q28" s="2" t="n">
        <v>695223.5</v>
      </c>
      <c r="R28" s="2" t="s">
        <v>78</v>
      </c>
      <c r="S28" s="2" t="n">
        <v>36568</v>
      </c>
      <c r="T28" s="2" t="s">
        <v>126</v>
      </c>
    </row>
    <row r="29" customFormat="false" ht="16" hidden="false" customHeight="false" outlineLevel="0" collapsed="false">
      <c r="A29" s="1" t="n">
        <v>1135</v>
      </c>
      <c r="B29" s="2" t="b">
        <f aca="false">TRUE()</f>
        <v>1</v>
      </c>
      <c r="C29" s="2" t="s">
        <v>127</v>
      </c>
      <c r="D29" s="2" t="n">
        <v>16.4</v>
      </c>
      <c r="E29" s="2" t="n">
        <v>17.65</v>
      </c>
      <c r="F29" s="2" t="n">
        <v>3</v>
      </c>
      <c r="G29" s="2" t="n">
        <v>3</v>
      </c>
      <c r="I29" s="2" t="n">
        <v>1858853</v>
      </c>
      <c r="J29" s="2" t="n">
        <v>1392238.9</v>
      </c>
      <c r="K29" s="2" t="n">
        <v>2582434</v>
      </c>
      <c r="L29" s="2" t="n">
        <v>961208.1</v>
      </c>
      <c r="M29" s="2" t="n">
        <v>686464.44</v>
      </c>
      <c r="N29" s="2" t="n">
        <v>1000474.5</v>
      </c>
      <c r="O29" s="2" t="s">
        <v>128</v>
      </c>
      <c r="P29" s="2" t="n">
        <v>2127506</v>
      </c>
      <c r="Q29" s="2" t="n">
        <v>936100.7</v>
      </c>
      <c r="R29" s="2" t="s">
        <v>118</v>
      </c>
      <c r="S29" s="2" t="n">
        <v>23400</v>
      </c>
      <c r="T29" s="2" t="s">
        <v>129</v>
      </c>
    </row>
    <row r="30" customFormat="false" ht="16" hidden="false" customHeight="false" outlineLevel="0" collapsed="false">
      <c r="A30" s="1" t="n">
        <v>1014</v>
      </c>
      <c r="B30" s="2" t="b">
        <f aca="false">TRUE()</f>
        <v>1</v>
      </c>
      <c r="C30" s="2" t="s">
        <v>130</v>
      </c>
      <c r="D30" s="2" t="n">
        <v>25.14</v>
      </c>
      <c r="E30" s="2" t="n">
        <v>22.09</v>
      </c>
      <c r="F30" s="2" t="n">
        <v>3</v>
      </c>
      <c r="G30" s="2" t="n">
        <v>3</v>
      </c>
      <c r="I30" s="2" t="n">
        <v>1650390.9</v>
      </c>
      <c r="J30" s="2" t="n">
        <v>1544673.6</v>
      </c>
      <c r="K30" s="2" t="n">
        <v>2152311.5</v>
      </c>
      <c r="L30" s="2" t="n">
        <v>809804.25</v>
      </c>
      <c r="M30" s="2" t="n">
        <v>891234.06</v>
      </c>
      <c r="N30" s="2" t="n">
        <v>694903.25</v>
      </c>
      <c r="O30" s="2" t="s">
        <v>131</v>
      </c>
      <c r="P30" s="2" t="n">
        <v>1782458.6</v>
      </c>
      <c r="Q30" s="2" t="n">
        <v>798647.25</v>
      </c>
      <c r="R30" s="2" t="s">
        <v>132</v>
      </c>
      <c r="S30" s="2" t="n">
        <v>19206</v>
      </c>
      <c r="T30" s="2" t="s">
        <v>133</v>
      </c>
    </row>
    <row r="31" customFormat="false" ht="16" hidden="false" customHeight="false" outlineLevel="0" collapsed="false">
      <c r="A31" s="1" t="n">
        <v>123</v>
      </c>
      <c r="B31" s="2" t="b">
        <f aca="false">TRUE()</f>
        <v>1</v>
      </c>
      <c r="C31" s="2" t="s">
        <v>134</v>
      </c>
      <c r="D31" s="2" t="n">
        <v>43.52</v>
      </c>
      <c r="E31" s="2" t="n">
        <v>16.48</v>
      </c>
      <c r="F31" s="2" t="n">
        <v>11</v>
      </c>
      <c r="G31" s="2" t="n">
        <v>11</v>
      </c>
      <c r="I31" s="2" t="n">
        <v>2056308.9</v>
      </c>
      <c r="J31" s="2" t="n">
        <v>2238198.8</v>
      </c>
      <c r="K31" s="2" t="n">
        <v>2170980.5</v>
      </c>
      <c r="L31" s="2" t="n">
        <v>7174763</v>
      </c>
      <c r="M31" s="2" t="n">
        <v>6132120.5</v>
      </c>
      <c r="N31" s="2" t="n">
        <v>7295613</v>
      </c>
      <c r="O31" s="2" t="s">
        <v>135</v>
      </c>
      <c r="P31" s="2" t="n">
        <v>2155162.8</v>
      </c>
      <c r="Q31" s="2" t="n">
        <v>6867499</v>
      </c>
      <c r="R31" s="2" t="s">
        <v>136</v>
      </c>
      <c r="S31" s="2" t="n">
        <v>87302</v>
      </c>
      <c r="T31" s="2" t="s">
        <v>137</v>
      </c>
    </row>
    <row r="32" customFormat="false" ht="16" hidden="false" customHeight="false" outlineLevel="0" collapsed="false">
      <c r="A32" s="1" t="n">
        <v>183</v>
      </c>
      <c r="B32" s="2" t="b">
        <f aca="false">TRUE()</f>
        <v>1</v>
      </c>
      <c r="C32" s="2" t="s">
        <v>138</v>
      </c>
      <c r="D32" s="2" t="n">
        <v>44.15</v>
      </c>
      <c r="E32" s="2" t="n">
        <v>32.08</v>
      </c>
      <c r="F32" s="2" t="n">
        <v>14</v>
      </c>
      <c r="G32" s="2" t="n">
        <v>14</v>
      </c>
      <c r="H32" s="2" t="s">
        <v>37</v>
      </c>
      <c r="I32" s="2" t="n">
        <v>4232105</v>
      </c>
      <c r="J32" s="2" t="n">
        <v>4239466</v>
      </c>
      <c r="K32" s="2" t="n">
        <v>5059442.5</v>
      </c>
      <c r="L32" s="3" t="n">
        <v>20800000</v>
      </c>
      <c r="M32" s="3" t="n">
        <v>19200000</v>
      </c>
      <c r="N32" s="3" t="n">
        <v>17900000</v>
      </c>
      <c r="O32" s="2" t="s">
        <v>139</v>
      </c>
      <c r="P32" s="2" t="n">
        <v>4593464.5</v>
      </c>
      <c r="Q32" s="3" t="n">
        <v>19300000</v>
      </c>
      <c r="R32" s="2" t="s">
        <v>140</v>
      </c>
      <c r="S32" s="2" t="n">
        <v>56650</v>
      </c>
      <c r="T32" s="2" t="s">
        <v>141</v>
      </c>
    </row>
    <row r="33" customFormat="false" ht="16" hidden="false" customHeight="false" outlineLevel="0" collapsed="false">
      <c r="A33" s="1" t="n">
        <v>859</v>
      </c>
      <c r="B33" s="2" t="b">
        <f aca="false">TRUE()</f>
        <v>1</v>
      </c>
      <c r="C33" s="2" t="s">
        <v>142</v>
      </c>
      <c r="D33" s="2" t="n">
        <v>52.45</v>
      </c>
      <c r="E33" s="2" t="n">
        <v>1.03</v>
      </c>
      <c r="F33" s="2" t="n">
        <v>2</v>
      </c>
      <c r="G33" s="2" t="n">
        <v>2</v>
      </c>
      <c r="I33" s="2" t="n">
        <v>1234452.2</v>
      </c>
      <c r="J33" s="2" t="n">
        <v>1101268.5</v>
      </c>
      <c r="K33" s="2" t="n">
        <v>1119105.2</v>
      </c>
      <c r="L33" s="2" t="n">
        <v>230422.86</v>
      </c>
      <c r="M33" s="2" t="n">
        <v>255590.31</v>
      </c>
      <c r="N33" s="2" t="n">
        <v>231546.25</v>
      </c>
      <c r="O33" s="2" t="s">
        <v>143</v>
      </c>
      <c r="P33" s="2" t="n">
        <v>1151608.6</v>
      </c>
      <c r="Q33" s="2" t="n">
        <v>239186.47</v>
      </c>
      <c r="R33" s="2" t="s">
        <v>144</v>
      </c>
      <c r="S33" s="2" t="n">
        <v>251703</v>
      </c>
      <c r="T33" s="2" t="s">
        <v>145</v>
      </c>
    </row>
    <row r="34" customFormat="false" ht="16" hidden="false" customHeight="false" outlineLevel="0" collapsed="false">
      <c r="A34" s="1" t="n">
        <v>453</v>
      </c>
      <c r="B34" s="2" t="b">
        <f aca="false">TRUE()</f>
        <v>1</v>
      </c>
      <c r="C34" s="2" t="s">
        <v>146</v>
      </c>
      <c r="D34" s="2" t="n">
        <v>15.59</v>
      </c>
      <c r="E34" s="2" t="n">
        <v>5.29</v>
      </c>
      <c r="F34" s="2" t="n">
        <v>5</v>
      </c>
      <c r="G34" s="2" t="n">
        <v>5</v>
      </c>
      <c r="I34" s="2" t="n">
        <v>1132541.6</v>
      </c>
      <c r="J34" s="2" t="n">
        <v>1266900.9</v>
      </c>
      <c r="K34" s="2" t="n">
        <v>1526618</v>
      </c>
      <c r="L34" s="2" t="n">
        <v>639548.5</v>
      </c>
      <c r="M34" s="2" t="n">
        <v>529216.7</v>
      </c>
      <c r="N34" s="2" t="n">
        <v>939384.1</v>
      </c>
      <c r="O34" s="2" t="s">
        <v>147</v>
      </c>
      <c r="P34" s="2" t="n">
        <v>1828319.6</v>
      </c>
      <c r="Q34" s="2" t="n">
        <v>892580.4</v>
      </c>
      <c r="R34" s="2" t="s">
        <v>148</v>
      </c>
      <c r="S34" s="2" t="n">
        <v>102362</v>
      </c>
      <c r="T34" s="2" t="s">
        <v>149</v>
      </c>
    </row>
    <row r="35" customFormat="false" ht="16" hidden="false" customHeight="false" outlineLevel="0" collapsed="false">
      <c r="A35" s="1" t="n">
        <v>2485</v>
      </c>
      <c r="B35" s="2" t="b">
        <f aca="false">TRUE()</f>
        <v>1</v>
      </c>
      <c r="C35" s="2" t="s">
        <v>150</v>
      </c>
      <c r="D35" s="2" t="n">
        <v>23.47</v>
      </c>
      <c r="E35" s="2" t="n">
        <v>2.27</v>
      </c>
      <c r="F35" s="2" t="n">
        <v>1</v>
      </c>
      <c r="G35" s="2" t="n">
        <v>1</v>
      </c>
      <c r="I35" s="2" t="n">
        <v>434557.88</v>
      </c>
      <c r="J35" s="2" t="n">
        <v>390743.16</v>
      </c>
      <c r="K35" s="2" t="n">
        <v>501794.53</v>
      </c>
      <c r="L35" s="2" t="n">
        <v>239142.5</v>
      </c>
      <c r="M35" s="2" t="n">
        <v>155376.94</v>
      </c>
      <c r="N35" s="2" t="n">
        <v>189808.98</v>
      </c>
      <c r="O35" s="2" t="s">
        <v>151</v>
      </c>
      <c r="P35" s="2" t="n">
        <v>442365.2</v>
      </c>
      <c r="Q35" s="2" t="n">
        <v>194776.14</v>
      </c>
      <c r="R35" s="2" t="s">
        <v>118</v>
      </c>
      <c r="S35" s="2" t="n">
        <v>35304</v>
      </c>
      <c r="T35" s="2" t="s">
        <v>152</v>
      </c>
    </row>
    <row r="36" customFormat="false" ht="16" hidden="false" customHeight="false" outlineLevel="0" collapsed="false">
      <c r="A36" s="1" t="n">
        <v>1775</v>
      </c>
      <c r="B36" s="2" t="b">
        <f aca="false">TRUE()</f>
        <v>1</v>
      </c>
      <c r="C36" s="2" t="s">
        <v>153</v>
      </c>
      <c r="D36" s="2" t="n">
        <v>18.77</v>
      </c>
      <c r="E36" s="2" t="n">
        <v>4.96</v>
      </c>
      <c r="F36" s="2" t="n">
        <v>2</v>
      </c>
      <c r="G36" s="2" t="n">
        <v>2</v>
      </c>
      <c r="I36" s="2" t="n">
        <v>1012802.1</v>
      </c>
      <c r="J36" s="2" t="n">
        <v>624904.8</v>
      </c>
      <c r="K36" s="2" t="n">
        <v>954465.8</v>
      </c>
      <c r="L36" s="2" t="n">
        <v>395019.34</v>
      </c>
      <c r="M36" s="2" t="n">
        <v>434247.22</v>
      </c>
      <c r="N36" s="2" t="n">
        <v>464804.22</v>
      </c>
      <c r="O36" s="2" t="s">
        <v>154</v>
      </c>
      <c r="P36" s="2" t="n">
        <v>864057.56</v>
      </c>
      <c r="Q36" s="2" t="n">
        <v>431356.94</v>
      </c>
      <c r="R36" s="2" t="s">
        <v>155</v>
      </c>
      <c r="S36" s="2" t="n">
        <v>31362</v>
      </c>
      <c r="T36" s="2" t="s">
        <v>156</v>
      </c>
    </row>
    <row r="37" customFormat="false" ht="16" hidden="false" customHeight="false" outlineLevel="0" collapsed="false">
      <c r="A37" s="1" t="n">
        <v>455</v>
      </c>
      <c r="B37" s="2" t="b">
        <f aca="false">TRUE()</f>
        <v>1</v>
      </c>
      <c r="C37" s="2" t="s">
        <v>157</v>
      </c>
      <c r="D37" s="2" t="n">
        <v>37.73</v>
      </c>
      <c r="E37" s="2" t="n">
        <v>4.11</v>
      </c>
      <c r="F37" s="2" t="n">
        <v>2</v>
      </c>
      <c r="G37" s="2" t="n">
        <v>2</v>
      </c>
      <c r="I37" s="2" t="n">
        <v>0</v>
      </c>
      <c r="J37" s="2" t="n">
        <v>247133.03</v>
      </c>
      <c r="K37" s="2" t="n">
        <v>272054.44</v>
      </c>
      <c r="L37" s="2" t="n">
        <v>1423280.9</v>
      </c>
      <c r="M37" s="2" t="n">
        <v>1327281.9</v>
      </c>
      <c r="N37" s="2" t="n">
        <v>1214582.4</v>
      </c>
      <c r="O37" s="2" t="s">
        <v>158</v>
      </c>
      <c r="P37" s="2" t="n">
        <v>259593.73</v>
      </c>
      <c r="Q37" s="2" t="n">
        <v>1321715</v>
      </c>
      <c r="R37" s="2" t="s">
        <v>159</v>
      </c>
      <c r="S37" s="2" t="n">
        <v>60582</v>
      </c>
      <c r="T37" s="2" t="s">
        <v>160</v>
      </c>
    </row>
    <row r="38" customFormat="false" ht="16" hidden="false" customHeight="false" outlineLevel="0" collapsed="false">
      <c r="A38" s="1" t="n">
        <v>438</v>
      </c>
      <c r="B38" s="2" t="b">
        <f aca="false">TRUE()</f>
        <v>1</v>
      </c>
      <c r="C38" s="2" t="s">
        <v>161</v>
      </c>
      <c r="D38" s="2" t="n">
        <v>32.98</v>
      </c>
      <c r="E38" s="2" t="n">
        <v>8.95</v>
      </c>
      <c r="F38" s="2" t="n">
        <v>6</v>
      </c>
      <c r="G38" s="2" t="n">
        <v>4</v>
      </c>
      <c r="I38" s="2" t="n">
        <v>2649749.2</v>
      </c>
      <c r="J38" s="2" t="n">
        <v>2199292</v>
      </c>
      <c r="K38" s="2" t="n">
        <v>2829953.8</v>
      </c>
      <c r="L38" s="2" t="n">
        <v>970284.06</v>
      </c>
      <c r="M38" s="2" t="n">
        <v>757056.94</v>
      </c>
      <c r="N38" s="2" t="n">
        <v>887039.75</v>
      </c>
      <c r="O38" s="2" t="s">
        <v>162</v>
      </c>
      <c r="P38" s="2" t="n">
        <v>2559665</v>
      </c>
      <c r="Q38" s="2" t="n">
        <v>871460.25</v>
      </c>
      <c r="R38" s="2" t="s">
        <v>63</v>
      </c>
      <c r="S38" s="2" t="n">
        <v>61963</v>
      </c>
      <c r="T38" s="2" t="s">
        <v>163</v>
      </c>
    </row>
    <row r="39" customFormat="false" ht="16" hidden="false" customHeight="false" outlineLevel="0" collapsed="false">
      <c r="A39" s="1" t="n">
        <v>1199</v>
      </c>
      <c r="B39" s="2" t="b">
        <f aca="false">TRUE()</f>
        <v>1</v>
      </c>
      <c r="C39" s="2" t="s">
        <v>164</v>
      </c>
      <c r="D39" s="2" t="n">
        <v>32.6</v>
      </c>
      <c r="E39" s="2" t="n">
        <v>2.82</v>
      </c>
      <c r="F39" s="2" t="n">
        <v>1</v>
      </c>
      <c r="G39" s="2" t="n">
        <v>1</v>
      </c>
      <c r="I39" s="2" t="n">
        <v>501304.9</v>
      </c>
      <c r="J39" s="2" t="n">
        <v>518483.3</v>
      </c>
      <c r="K39" s="2" t="n">
        <v>476542.22</v>
      </c>
      <c r="L39" s="2" t="n">
        <v>161424.42</v>
      </c>
      <c r="M39" s="2" t="n">
        <v>124654.7</v>
      </c>
      <c r="N39" s="2" t="n">
        <v>101676.766</v>
      </c>
      <c r="O39" s="2" t="s">
        <v>165</v>
      </c>
      <c r="P39" s="2" t="n">
        <v>498776.8</v>
      </c>
      <c r="Q39" s="2" t="n">
        <v>129251.96</v>
      </c>
      <c r="R39" s="2" t="s">
        <v>166</v>
      </c>
      <c r="S39" s="2" t="n">
        <v>55820</v>
      </c>
      <c r="T39" s="2" t="s">
        <v>167</v>
      </c>
    </row>
    <row r="40" customFormat="false" ht="16" hidden="false" customHeight="false" outlineLevel="0" collapsed="false">
      <c r="A40" s="1" t="n">
        <v>1405</v>
      </c>
      <c r="B40" s="2" t="b">
        <f aca="false">TRUE()</f>
        <v>1</v>
      </c>
      <c r="C40" s="2" t="s">
        <v>168</v>
      </c>
      <c r="D40" s="2" t="n">
        <v>18.27</v>
      </c>
      <c r="E40" s="2" t="n">
        <v>2.24</v>
      </c>
      <c r="F40" s="2" t="n">
        <v>1</v>
      </c>
      <c r="G40" s="2" t="n">
        <v>1</v>
      </c>
      <c r="I40" s="2" t="n">
        <v>753613.5</v>
      </c>
      <c r="J40" s="2" t="n">
        <v>0</v>
      </c>
      <c r="K40" s="2" t="n">
        <v>1504928.9</v>
      </c>
      <c r="L40" s="2" t="n">
        <v>166015.08</v>
      </c>
      <c r="M40" s="2" t="n">
        <v>196026.81</v>
      </c>
      <c r="N40" s="2" t="n">
        <v>276680.12</v>
      </c>
      <c r="O40" s="2" t="s">
        <v>169</v>
      </c>
      <c r="P40" s="2" t="n">
        <v>1129271.2</v>
      </c>
      <c r="Q40" s="2" t="n">
        <v>212907.34</v>
      </c>
      <c r="R40" s="2" t="s">
        <v>170</v>
      </c>
      <c r="S40" s="2" t="n">
        <v>68259</v>
      </c>
      <c r="T40" s="2" t="s">
        <v>171</v>
      </c>
    </row>
    <row r="41" customFormat="false" ht="16" hidden="false" customHeight="false" outlineLevel="0" collapsed="false">
      <c r="A41" s="1" t="n">
        <v>1202</v>
      </c>
      <c r="B41" s="2" t="b">
        <f aca="false">TRUE()</f>
        <v>1</v>
      </c>
      <c r="C41" s="2" t="s">
        <v>172</v>
      </c>
      <c r="D41" s="2" t="n">
        <v>39.36</v>
      </c>
      <c r="E41" s="2" t="n">
        <v>1.66</v>
      </c>
      <c r="F41" s="2" t="n">
        <v>1</v>
      </c>
      <c r="G41" s="2" t="n">
        <v>1</v>
      </c>
      <c r="I41" s="2" t="n">
        <v>628814.25</v>
      </c>
      <c r="J41" s="2" t="n">
        <v>589313.06</v>
      </c>
      <c r="K41" s="2" t="n">
        <v>591036.5</v>
      </c>
      <c r="L41" s="2" t="n">
        <v>279918.22</v>
      </c>
      <c r="M41" s="2" t="n">
        <v>285771.9</v>
      </c>
      <c r="N41" s="2" t="n">
        <v>0</v>
      </c>
      <c r="O41" s="2" t="s">
        <v>173</v>
      </c>
      <c r="P41" s="2" t="n">
        <v>603054.6</v>
      </c>
      <c r="Q41" s="2" t="n">
        <v>282845.06</v>
      </c>
      <c r="R41" s="2" t="s">
        <v>174</v>
      </c>
      <c r="S41" s="2" t="n">
        <v>84881</v>
      </c>
      <c r="T41" s="2" t="s">
        <v>175</v>
      </c>
    </row>
    <row r="42" customFormat="false" ht="16" hidden="false" customHeight="false" outlineLevel="0" collapsed="false">
      <c r="A42" s="1" t="n">
        <v>623</v>
      </c>
      <c r="B42" s="2" t="b">
        <f aca="false">TRUE()</f>
        <v>1</v>
      </c>
      <c r="C42" s="2" t="s">
        <v>176</v>
      </c>
      <c r="D42" s="2" t="n">
        <v>16.42</v>
      </c>
      <c r="E42" s="2" t="n">
        <v>4.85</v>
      </c>
      <c r="F42" s="2" t="n">
        <v>6</v>
      </c>
      <c r="G42" s="2" t="n">
        <v>3</v>
      </c>
      <c r="I42" s="2" t="n">
        <v>1869071.9</v>
      </c>
      <c r="J42" s="2" t="n">
        <v>2239541.5</v>
      </c>
      <c r="K42" s="2" t="n">
        <v>3351674</v>
      </c>
      <c r="L42" s="2" t="n">
        <v>1338270.6</v>
      </c>
      <c r="M42" s="2" t="n">
        <v>1028886.75</v>
      </c>
      <c r="N42" s="2" t="n">
        <v>741748</v>
      </c>
      <c r="O42" s="2" t="s">
        <v>177</v>
      </c>
      <c r="P42" s="2" t="n">
        <v>2486762.5</v>
      </c>
      <c r="Q42" s="2" t="n">
        <v>1180264.2</v>
      </c>
      <c r="R42" s="2" t="s">
        <v>174</v>
      </c>
      <c r="S42" s="2" t="n">
        <v>67820</v>
      </c>
      <c r="T42" s="2" t="s">
        <v>178</v>
      </c>
    </row>
    <row r="43" customFormat="false" ht="16" hidden="false" customHeight="false" outlineLevel="0" collapsed="false">
      <c r="A43" s="1" t="n">
        <v>1290</v>
      </c>
      <c r="B43" s="2" t="b">
        <f aca="false">TRUE()</f>
        <v>1</v>
      </c>
      <c r="C43" s="2" t="s">
        <v>179</v>
      </c>
      <c r="D43" s="2" t="n">
        <v>18.56</v>
      </c>
      <c r="E43" s="2" t="n">
        <v>5.33</v>
      </c>
      <c r="F43" s="2" t="n">
        <v>2</v>
      </c>
      <c r="G43" s="2" t="n">
        <v>2</v>
      </c>
      <c r="I43" s="2" t="n">
        <v>797161.5</v>
      </c>
      <c r="J43" s="2" t="n">
        <v>1297858.5</v>
      </c>
      <c r="K43" s="2" t="n">
        <v>1386374.8</v>
      </c>
      <c r="L43" s="2" t="n">
        <v>2490960</v>
      </c>
      <c r="M43" s="2" t="n">
        <v>2236232.2</v>
      </c>
      <c r="N43" s="2" t="n">
        <v>3070010.8</v>
      </c>
      <c r="O43" s="2" t="s">
        <v>180</v>
      </c>
      <c r="P43" s="2" t="n">
        <v>1160464.9</v>
      </c>
      <c r="Q43" s="2" t="n">
        <v>2599067.8</v>
      </c>
      <c r="R43" s="2" t="s">
        <v>181</v>
      </c>
      <c r="S43" s="2" t="n">
        <v>66959</v>
      </c>
      <c r="T43" s="2" t="s">
        <v>182</v>
      </c>
    </row>
    <row r="44" customFormat="false" ht="16" hidden="false" customHeight="false" outlineLevel="0" collapsed="false">
      <c r="A44" s="1" t="n">
        <v>644</v>
      </c>
      <c r="B44" s="2" t="b">
        <f aca="false">TRUE()</f>
        <v>1</v>
      </c>
      <c r="C44" s="2" t="s">
        <v>183</v>
      </c>
      <c r="D44" s="2" t="n">
        <v>44.22</v>
      </c>
      <c r="E44" s="2" t="n">
        <v>1.88</v>
      </c>
      <c r="F44" s="2" t="n">
        <v>1</v>
      </c>
      <c r="G44" s="2" t="n">
        <v>1</v>
      </c>
      <c r="I44" s="2" t="n">
        <v>286941.2</v>
      </c>
      <c r="J44" s="2" t="n">
        <v>252989.55</v>
      </c>
      <c r="K44" s="2" t="n">
        <v>297838</v>
      </c>
      <c r="L44" s="2" t="n">
        <v>1278404.4</v>
      </c>
      <c r="M44" s="2" t="n">
        <v>1203252.4</v>
      </c>
      <c r="N44" s="2" t="n">
        <v>1066523.5</v>
      </c>
      <c r="O44" s="2" t="s">
        <v>184</v>
      </c>
      <c r="P44" s="2" t="n">
        <v>279256.25</v>
      </c>
      <c r="Q44" s="2" t="n">
        <v>1182726.8</v>
      </c>
      <c r="R44" s="2" t="s">
        <v>185</v>
      </c>
      <c r="S44" s="2" t="n">
        <v>57825</v>
      </c>
      <c r="T44" s="2" t="s">
        <v>186</v>
      </c>
    </row>
    <row r="45" customFormat="false" ht="16" hidden="false" customHeight="false" outlineLevel="0" collapsed="false">
      <c r="A45" s="1" t="n">
        <v>1046</v>
      </c>
      <c r="B45" s="2" t="b">
        <f aca="false">TRUE()</f>
        <v>1</v>
      </c>
      <c r="C45" s="2" t="s">
        <v>187</v>
      </c>
      <c r="D45" s="2" t="n">
        <v>16.7</v>
      </c>
      <c r="E45" s="2" t="n">
        <v>1.48</v>
      </c>
      <c r="F45" s="2" t="n">
        <v>2</v>
      </c>
      <c r="G45" s="2" t="n">
        <v>2</v>
      </c>
      <c r="I45" s="2" t="n">
        <v>5771265.5</v>
      </c>
      <c r="J45" s="2" t="n">
        <v>2131745</v>
      </c>
      <c r="K45" s="2" t="n">
        <v>1522859.2</v>
      </c>
      <c r="L45" s="2" t="n">
        <v>605121.9</v>
      </c>
      <c r="M45" s="2" t="n">
        <v>546991.44</v>
      </c>
      <c r="N45" s="2" t="n">
        <v>663635.6</v>
      </c>
      <c r="O45" s="2" t="s">
        <v>188</v>
      </c>
      <c r="P45" s="2" t="n">
        <v>3141956.5</v>
      </c>
      <c r="Q45" s="2" t="n">
        <v>605249.6</v>
      </c>
      <c r="R45" s="2" t="s">
        <v>170</v>
      </c>
      <c r="S45" s="2" t="n">
        <v>168089</v>
      </c>
      <c r="T45" s="2" t="s">
        <v>189</v>
      </c>
    </row>
    <row r="46" customFormat="false" ht="16" hidden="false" customHeight="false" outlineLevel="0" collapsed="false">
      <c r="A46" s="1" t="n">
        <v>569</v>
      </c>
      <c r="B46" s="2" t="b">
        <f aca="false">TRUE()</f>
        <v>1</v>
      </c>
      <c r="C46" s="2" t="s">
        <v>190</v>
      </c>
      <c r="D46" s="2" t="n">
        <v>32.48</v>
      </c>
      <c r="E46" s="2" t="n">
        <v>20.38</v>
      </c>
      <c r="F46" s="2" t="n">
        <v>6</v>
      </c>
      <c r="G46" s="2" t="n">
        <v>6</v>
      </c>
      <c r="H46" s="2" t="s">
        <v>37</v>
      </c>
      <c r="I46" s="2" t="n">
        <v>2008146.5</v>
      </c>
      <c r="J46" s="2" t="n">
        <v>1260368.5</v>
      </c>
      <c r="K46" s="2" t="n">
        <v>1645709</v>
      </c>
      <c r="L46" s="2" t="n">
        <v>6307480.5</v>
      </c>
      <c r="M46" s="2" t="n">
        <v>6365260</v>
      </c>
      <c r="N46" s="2" t="n">
        <v>7196724.5</v>
      </c>
      <c r="O46" s="2" t="s">
        <v>191</v>
      </c>
      <c r="P46" s="2" t="n">
        <v>1638074.8</v>
      </c>
      <c r="Q46" s="2" t="n">
        <v>6623155</v>
      </c>
      <c r="R46" s="2" t="s">
        <v>192</v>
      </c>
      <c r="S46" s="2" t="n">
        <v>34062</v>
      </c>
      <c r="T46" s="2" t="s">
        <v>193</v>
      </c>
    </row>
    <row r="47" customFormat="false" ht="16" hidden="false" customHeight="false" outlineLevel="0" collapsed="false">
      <c r="A47" s="1" t="n">
        <v>224</v>
      </c>
      <c r="B47" s="2" t="b">
        <f aca="false">TRUE()</f>
        <v>1</v>
      </c>
      <c r="C47" s="2" t="s">
        <v>194</v>
      </c>
      <c r="D47" s="2" t="n">
        <v>38.56</v>
      </c>
      <c r="E47" s="2" t="n">
        <v>4.94</v>
      </c>
      <c r="F47" s="2" t="n">
        <v>5</v>
      </c>
      <c r="G47" s="2" t="n">
        <v>5</v>
      </c>
      <c r="I47" s="2" t="n">
        <v>1176742.5</v>
      </c>
      <c r="J47" s="2" t="n">
        <v>965989.25</v>
      </c>
      <c r="K47" s="2" t="n">
        <v>1330649.5</v>
      </c>
      <c r="L47" s="2" t="n">
        <v>4839466</v>
      </c>
      <c r="M47" s="2" t="n">
        <v>4404075</v>
      </c>
      <c r="N47" s="2" t="n">
        <v>4583255</v>
      </c>
      <c r="O47" s="2" t="s">
        <v>195</v>
      </c>
      <c r="P47" s="2" t="n">
        <v>1157793.8</v>
      </c>
      <c r="Q47" s="2" t="n">
        <v>4608932</v>
      </c>
      <c r="R47" s="2" t="s">
        <v>196</v>
      </c>
      <c r="S47" s="2" t="n">
        <v>101055</v>
      </c>
      <c r="T47" s="2" t="s">
        <v>197</v>
      </c>
    </row>
    <row r="48" customFormat="false" ht="16" hidden="false" customHeight="false" outlineLevel="0" collapsed="false">
      <c r="A48" s="1" t="n">
        <v>2418</v>
      </c>
      <c r="B48" s="2" t="b">
        <f aca="false">TRUE()</f>
        <v>1</v>
      </c>
      <c r="C48" s="2" t="s">
        <v>198</v>
      </c>
      <c r="D48" s="2" t="n">
        <v>35.72</v>
      </c>
      <c r="E48" s="2" t="n">
        <v>2.54</v>
      </c>
      <c r="F48" s="2" t="n">
        <v>1</v>
      </c>
      <c r="G48" s="2" t="n">
        <v>1</v>
      </c>
      <c r="I48" s="2" t="n">
        <v>1468917.6</v>
      </c>
      <c r="J48" s="2" t="n">
        <v>1453802.5</v>
      </c>
      <c r="K48" s="2" t="n">
        <v>1015469.56</v>
      </c>
      <c r="L48" s="2" t="n">
        <v>292252.06</v>
      </c>
      <c r="M48" s="2" t="n">
        <v>279506.12</v>
      </c>
      <c r="N48" s="2" t="n">
        <v>254371.75</v>
      </c>
      <c r="O48" s="2" t="s">
        <v>199</v>
      </c>
      <c r="P48" s="2" t="n">
        <v>1312729.9</v>
      </c>
      <c r="Q48" s="2" t="n">
        <v>275376.66</v>
      </c>
      <c r="R48" s="2" t="s">
        <v>144</v>
      </c>
      <c r="S48" s="2" t="n">
        <v>41637</v>
      </c>
      <c r="T48" s="2" t="s">
        <v>200</v>
      </c>
    </row>
    <row r="49" customFormat="false" ht="16" hidden="false" customHeight="false" outlineLevel="0" collapsed="false">
      <c r="A49" s="1" t="n">
        <v>497</v>
      </c>
      <c r="B49" s="2" t="b">
        <f aca="false">TRUE()</f>
        <v>1</v>
      </c>
      <c r="C49" s="2" t="s">
        <v>201</v>
      </c>
      <c r="D49" s="2" t="n">
        <v>38.54</v>
      </c>
      <c r="E49" s="2" t="n">
        <v>8.85</v>
      </c>
      <c r="F49" s="2" t="n">
        <v>6</v>
      </c>
      <c r="G49" s="2" t="n">
        <v>6</v>
      </c>
      <c r="I49" s="2" t="n">
        <v>8653706</v>
      </c>
      <c r="J49" s="2" t="n">
        <v>7854059.5</v>
      </c>
      <c r="K49" s="2" t="n">
        <v>9341701</v>
      </c>
      <c r="L49" s="2" t="n">
        <v>3848990.8</v>
      </c>
      <c r="M49" s="2" t="n">
        <v>3599476.2</v>
      </c>
      <c r="N49" s="2" t="n">
        <v>3948330.5</v>
      </c>
      <c r="O49" s="2" t="s">
        <v>202</v>
      </c>
      <c r="P49" s="2" t="n">
        <v>8897606</v>
      </c>
      <c r="Q49" s="2" t="n">
        <v>3867285.2</v>
      </c>
      <c r="R49" s="2" t="s">
        <v>47</v>
      </c>
      <c r="S49" s="2" t="n">
        <v>92251</v>
      </c>
      <c r="T49" s="2" t="s">
        <v>203</v>
      </c>
    </row>
    <row r="50" customFormat="false" ht="16" hidden="false" customHeight="false" outlineLevel="0" collapsed="false">
      <c r="A50" s="1" t="n">
        <v>1810</v>
      </c>
      <c r="B50" s="2" t="b">
        <f aca="false">TRUE()</f>
        <v>1</v>
      </c>
      <c r="C50" s="2" t="s">
        <v>204</v>
      </c>
      <c r="D50" s="2" t="n">
        <v>22.03</v>
      </c>
      <c r="E50" s="2" t="n">
        <v>2.62</v>
      </c>
      <c r="F50" s="2" t="n">
        <v>2</v>
      </c>
      <c r="G50" s="2" t="n">
        <v>1</v>
      </c>
      <c r="I50" s="2" t="n">
        <v>307952.62</v>
      </c>
      <c r="J50" s="2" t="n">
        <v>314082.66</v>
      </c>
      <c r="K50" s="2" t="n">
        <v>0</v>
      </c>
      <c r="L50" s="2" t="n">
        <v>146026.36</v>
      </c>
      <c r="M50" s="2" t="n">
        <v>135512.36</v>
      </c>
      <c r="N50" s="2" t="n">
        <v>177421.84</v>
      </c>
      <c r="O50" s="2" t="s">
        <v>205</v>
      </c>
      <c r="P50" s="2" t="n">
        <v>311017.62</v>
      </c>
      <c r="Q50" s="2" t="n">
        <v>152986.86</v>
      </c>
      <c r="R50" s="2" t="s">
        <v>148</v>
      </c>
      <c r="S50" s="2" t="n">
        <v>39587</v>
      </c>
      <c r="T50" s="2" t="s">
        <v>206</v>
      </c>
    </row>
    <row r="51" customFormat="false" ht="16" hidden="false" customHeight="false" outlineLevel="0" collapsed="false">
      <c r="A51" s="1" t="n">
        <v>413</v>
      </c>
      <c r="B51" s="2" t="b">
        <f aca="false">TRUE()</f>
        <v>1</v>
      </c>
      <c r="C51" s="2" t="s">
        <v>207</v>
      </c>
      <c r="D51" s="2" t="n">
        <v>36.64</v>
      </c>
      <c r="E51" s="2" t="n">
        <v>13.96</v>
      </c>
      <c r="F51" s="2" t="n">
        <v>6</v>
      </c>
      <c r="G51" s="2" t="n">
        <v>6</v>
      </c>
      <c r="I51" s="2" t="n">
        <v>1424103.8</v>
      </c>
      <c r="J51" s="2" t="n">
        <v>1823804.9</v>
      </c>
      <c r="K51" s="2" t="n">
        <v>1910521</v>
      </c>
      <c r="L51" s="2" t="n">
        <v>6984962</v>
      </c>
      <c r="M51" s="2" t="n">
        <v>5882588</v>
      </c>
      <c r="N51" s="2" t="n">
        <v>6448330</v>
      </c>
      <c r="O51" s="2" t="s">
        <v>208</v>
      </c>
      <c r="P51" s="2" t="n">
        <v>1719476.5</v>
      </c>
      <c r="Q51" s="2" t="n">
        <v>6438626.5</v>
      </c>
      <c r="R51" s="2" t="s">
        <v>209</v>
      </c>
      <c r="S51" s="2" t="n">
        <v>52489</v>
      </c>
      <c r="T51" s="2" t="s">
        <v>210</v>
      </c>
    </row>
    <row r="52" customFormat="false" ht="16" hidden="false" customHeight="false" outlineLevel="0" collapsed="false">
      <c r="A52" s="1" t="n">
        <v>50</v>
      </c>
      <c r="B52" s="2" t="b">
        <f aca="false">TRUE()</f>
        <v>1</v>
      </c>
      <c r="C52" s="2" t="s">
        <v>211</v>
      </c>
      <c r="D52" s="2" t="n">
        <v>51.59</v>
      </c>
      <c r="E52" s="2" t="n">
        <v>29.46</v>
      </c>
      <c r="F52" s="2" t="n">
        <v>28</v>
      </c>
      <c r="G52" s="2" t="n">
        <v>24</v>
      </c>
      <c r="H52" s="2" t="s">
        <v>37</v>
      </c>
      <c r="I52" s="3" t="n">
        <v>14800000</v>
      </c>
      <c r="J52" s="3" t="n">
        <v>14800000</v>
      </c>
      <c r="K52" s="3" t="n">
        <v>16400000</v>
      </c>
      <c r="L52" s="3" t="n">
        <v>60100000</v>
      </c>
      <c r="M52" s="3" t="n">
        <v>56500000</v>
      </c>
      <c r="N52" s="3" t="n">
        <v>54900000</v>
      </c>
      <c r="O52" s="2" t="s">
        <v>212</v>
      </c>
      <c r="P52" s="3" t="n">
        <v>15700000</v>
      </c>
      <c r="Q52" s="3" t="n">
        <v>57100000</v>
      </c>
      <c r="R52" s="2" t="s">
        <v>213</v>
      </c>
      <c r="S52" s="2" t="n">
        <v>85596</v>
      </c>
      <c r="T52" s="2" t="s">
        <v>214</v>
      </c>
    </row>
    <row r="53" customFormat="false" ht="16" hidden="false" customHeight="false" outlineLevel="0" collapsed="false">
      <c r="A53" s="1" t="n">
        <v>9</v>
      </c>
      <c r="B53" s="2" t="b">
        <f aca="false">FALSE()</f>
        <v>0</v>
      </c>
      <c r="C53" s="2" t="s">
        <v>215</v>
      </c>
      <c r="D53" s="2" t="n">
        <v>34.58</v>
      </c>
      <c r="E53" s="2" t="n">
        <v>1.07</v>
      </c>
      <c r="F53" s="2" t="n">
        <v>1</v>
      </c>
      <c r="G53" s="2" t="n">
        <v>1</v>
      </c>
      <c r="I53" s="2" t="n">
        <v>1185267.4</v>
      </c>
      <c r="J53" s="2" t="n">
        <v>1181915.5</v>
      </c>
      <c r="K53" s="2" t="n">
        <v>1405167.8</v>
      </c>
      <c r="L53" s="2" t="n">
        <v>549629.6</v>
      </c>
      <c r="M53" s="2" t="n">
        <v>521056.7</v>
      </c>
      <c r="N53" s="2" t="n">
        <v>455461.94</v>
      </c>
      <c r="O53" s="2" t="s">
        <v>216</v>
      </c>
      <c r="P53" s="2" t="n">
        <v>1257450.2</v>
      </c>
      <c r="Q53" s="2" t="n">
        <v>508716.1</v>
      </c>
      <c r="R53" s="2" t="s">
        <v>110</v>
      </c>
      <c r="S53" s="2" t="n">
        <v>72038</v>
      </c>
      <c r="T53" s="2" t="s">
        <v>217</v>
      </c>
    </row>
    <row r="54" customFormat="false" ht="16" hidden="false" customHeight="false" outlineLevel="0" collapsed="false">
      <c r="A54" s="1" t="n">
        <v>101</v>
      </c>
      <c r="B54" s="2" t="b">
        <f aca="false">TRUE()</f>
        <v>1</v>
      </c>
      <c r="C54" s="2" t="s">
        <v>218</v>
      </c>
      <c r="D54" s="2" t="n">
        <v>29.26</v>
      </c>
      <c r="E54" s="2" t="n">
        <v>49.04</v>
      </c>
      <c r="F54" s="2" t="n">
        <v>22</v>
      </c>
      <c r="G54" s="2" t="n">
        <v>22</v>
      </c>
      <c r="I54" s="3" t="n">
        <v>16300000</v>
      </c>
      <c r="J54" s="3" t="n">
        <v>17800000</v>
      </c>
      <c r="K54" s="3" t="n">
        <v>21900000</v>
      </c>
      <c r="L54" s="3" t="n">
        <v>48000000</v>
      </c>
      <c r="M54" s="3" t="n">
        <v>40800000</v>
      </c>
      <c r="N54" s="3" t="n">
        <v>41100000</v>
      </c>
      <c r="O54" s="2" t="s">
        <v>219</v>
      </c>
      <c r="P54" s="3" t="n">
        <v>19000000</v>
      </c>
      <c r="Q54" s="3" t="n">
        <v>43300000</v>
      </c>
      <c r="R54" s="2" t="s">
        <v>220</v>
      </c>
      <c r="S54" s="2" t="n">
        <v>46441</v>
      </c>
      <c r="T54" s="2" t="s">
        <v>221</v>
      </c>
    </row>
    <row r="55" customFormat="false" ht="16" hidden="false" customHeight="false" outlineLevel="0" collapsed="false">
      <c r="A55" s="1" t="n">
        <v>1155</v>
      </c>
      <c r="B55" s="2" t="b">
        <f aca="false">TRUE()</f>
        <v>1</v>
      </c>
      <c r="C55" s="2" t="s">
        <v>222</v>
      </c>
      <c r="D55" s="2" t="n">
        <v>38.87</v>
      </c>
      <c r="E55" s="2" t="n">
        <v>2.49</v>
      </c>
      <c r="F55" s="2" t="n">
        <v>1</v>
      </c>
      <c r="G55" s="2" t="n">
        <v>1</v>
      </c>
      <c r="I55" s="2" t="n">
        <v>747994.75</v>
      </c>
      <c r="J55" s="2" t="n">
        <v>560371.5</v>
      </c>
      <c r="K55" s="2" t="n">
        <v>668684.2</v>
      </c>
      <c r="L55" s="2" t="n">
        <v>2301161.8</v>
      </c>
      <c r="M55" s="2" t="n">
        <v>2226611.5</v>
      </c>
      <c r="N55" s="2" t="n">
        <v>2220434.8</v>
      </c>
      <c r="O55" s="2" t="s">
        <v>223</v>
      </c>
      <c r="P55" s="2" t="n">
        <v>659016.8</v>
      </c>
      <c r="Q55" s="2" t="n">
        <v>2249402.8</v>
      </c>
      <c r="R55" s="2" t="s">
        <v>224</v>
      </c>
      <c r="S55" s="2" t="n">
        <v>61248</v>
      </c>
      <c r="T55" s="2" t="s">
        <v>225</v>
      </c>
    </row>
    <row r="56" customFormat="false" ht="16" hidden="false" customHeight="false" outlineLevel="0" collapsed="false">
      <c r="A56" s="1" t="n">
        <v>154</v>
      </c>
      <c r="B56" s="2" t="b">
        <f aca="false">TRUE()</f>
        <v>1</v>
      </c>
      <c r="C56" s="2" t="s">
        <v>226</v>
      </c>
      <c r="D56" s="2" t="n">
        <v>25.17</v>
      </c>
      <c r="E56" s="2" t="n">
        <v>6.03</v>
      </c>
      <c r="F56" s="2" t="n">
        <v>7</v>
      </c>
      <c r="G56" s="2" t="n">
        <v>7</v>
      </c>
      <c r="H56" s="2" t="s">
        <v>37</v>
      </c>
      <c r="I56" s="2" t="n">
        <v>1061776.5</v>
      </c>
      <c r="J56" s="2" t="n">
        <v>1412185</v>
      </c>
      <c r="K56" s="2" t="n">
        <v>1992042.2</v>
      </c>
      <c r="L56" s="2" t="n">
        <v>5590669.5</v>
      </c>
      <c r="M56" s="2" t="n">
        <v>4680544</v>
      </c>
      <c r="N56" s="2" t="n">
        <v>4603430.5</v>
      </c>
      <c r="O56" s="2" t="s">
        <v>227</v>
      </c>
      <c r="P56" s="2" t="n">
        <v>1657335.4</v>
      </c>
      <c r="Q56" s="2" t="n">
        <v>4958215</v>
      </c>
      <c r="R56" s="2" t="s">
        <v>228</v>
      </c>
      <c r="S56" s="2" t="n">
        <v>152786</v>
      </c>
      <c r="T56" s="2" t="s">
        <v>229</v>
      </c>
    </row>
    <row r="57" customFormat="false" ht="16" hidden="false" customHeight="false" outlineLevel="0" collapsed="false">
      <c r="A57" s="1" t="n">
        <v>488</v>
      </c>
      <c r="B57" s="2" t="b">
        <f aca="false">TRUE()</f>
        <v>1</v>
      </c>
      <c r="C57" s="2" t="s">
        <v>230</v>
      </c>
      <c r="D57" s="2" t="n">
        <v>35.82</v>
      </c>
      <c r="E57" s="2" t="n">
        <v>10.21</v>
      </c>
      <c r="F57" s="2" t="n">
        <v>4</v>
      </c>
      <c r="G57" s="2" t="n">
        <v>4</v>
      </c>
      <c r="I57" s="2" t="n">
        <v>842136.75</v>
      </c>
      <c r="J57" s="2" t="n">
        <v>844252.7</v>
      </c>
      <c r="K57" s="2" t="n">
        <v>1000584</v>
      </c>
      <c r="L57" s="2" t="n">
        <v>2658568</v>
      </c>
      <c r="M57" s="2" t="n">
        <v>2180819.5</v>
      </c>
      <c r="N57" s="2" t="n">
        <v>2554426.5</v>
      </c>
      <c r="O57" s="2" t="s">
        <v>231</v>
      </c>
      <c r="P57" s="2" t="n">
        <v>895657.8</v>
      </c>
      <c r="Q57" s="2" t="n">
        <v>2464604.8</v>
      </c>
      <c r="R57" s="2" t="s">
        <v>232</v>
      </c>
      <c r="S57" s="2" t="n">
        <v>46588</v>
      </c>
      <c r="T57" s="2" t="s">
        <v>233</v>
      </c>
    </row>
    <row r="58" customFormat="false" ht="16" hidden="false" customHeight="false" outlineLevel="0" collapsed="false">
      <c r="A58" s="1" t="n">
        <v>1076</v>
      </c>
      <c r="B58" s="2" t="b">
        <f aca="false">TRUE()</f>
        <v>1</v>
      </c>
      <c r="C58" s="2" t="s">
        <v>234</v>
      </c>
      <c r="D58" s="2" t="n">
        <v>19.55</v>
      </c>
      <c r="E58" s="2" t="n">
        <v>9.24</v>
      </c>
      <c r="F58" s="2" t="n">
        <v>3</v>
      </c>
      <c r="G58" s="2" t="n">
        <v>3</v>
      </c>
      <c r="I58" s="2" t="n">
        <v>2847342.8</v>
      </c>
      <c r="J58" s="2" t="n">
        <v>2761556.8</v>
      </c>
      <c r="K58" s="2" t="n">
        <v>2905441.8</v>
      </c>
      <c r="L58" s="2" t="n">
        <v>1651653.8</v>
      </c>
      <c r="M58" s="2" t="n">
        <v>1628043.4</v>
      </c>
      <c r="N58" s="2" t="n">
        <v>1023534.56</v>
      </c>
      <c r="O58" s="2" t="s">
        <v>235</v>
      </c>
      <c r="P58" s="2" t="n">
        <v>2991139</v>
      </c>
      <c r="Q58" s="2" t="n">
        <v>1471768</v>
      </c>
      <c r="R58" s="2" t="s">
        <v>148</v>
      </c>
      <c r="S58" s="2" t="n">
        <v>54696</v>
      </c>
      <c r="T58" s="2" t="s">
        <v>236</v>
      </c>
    </row>
    <row r="59" customFormat="false" ht="16" hidden="false" customHeight="false" outlineLevel="0" collapsed="false">
      <c r="A59" s="1" t="n">
        <v>98</v>
      </c>
      <c r="B59" s="2" t="b">
        <f aca="false">TRUE()</f>
        <v>1</v>
      </c>
      <c r="C59" s="2" t="s">
        <v>237</v>
      </c>
      <c r="D59" s="2" t="n">
        <v>29.75</v>
      </c>
      <c r="E59" s="2" t="n">
        <v>33.63</v>
      </c>
      <c r="F59" s="2" t="n">
        <v>18</v>
      </c>
      <c r="G59" s="2" t="n">
        <v>18</v>
      </c>
      <c r="I59" s="3" t="n">
        <v>20200000</v>
      </c>
      <c r="J59" s="3" t="n">
        <v>19100000</v>
      </c>
      <c r="K59" s="3" t="n">
        <v>28800000</v>
      </c>
      <c r="L59" s="3" t="n">
        <v>79200000</v>
      </c>
      <c r="M59" s="3" t="n">
        <v>66200000</v>
      </c>
      <c r="N59" s="3" t="n">
        <v>72400000</v>
      </c>
      <c r="O59" s="2" t="s">
        <v>238</v>
      </c>
      <c r="P59" s="3" t="n">
        <v>23100000</v>
      </c>
      <c r="Q59" s="3" t="n">
        <v>72600000</v>
      </c>
      <c r="R59" s="2" t="s">
        <v>34</v>
      </c>
      <c r="S59" s="2" t="n">
        <v>59751</v>
      </c>
      <c r="T59" s="2" t="s">
        <v>239</v>
      </c>
    </row>
    <row r="60" customFormat="false" ht="16" hidden="false" customHeight="false" outlineLevel="0" collapsed="false">
      <c r="A60" s="1" t="n">
        <v>1156</v>
      </c>
      <c r="B60" s="2" t="b">
        <f aca="false">TRUE()</f>
        <v>1</v>
      </c>
      <c r="C60" s="2" t="s">
        <v>240</v>
      </c>
      <c r="D60" s="2" t="n">
        <v>24.04</v>
      </c>
      <c r="E60" s="2" t="n">
        <v>8.63</v>
      </c>
      <c r="F60" s="2" t="n">
        <v>1</v>
      </c>
      <c r="G60" s="2" t="n">
        <v>1</v>
      </c>
      <c r="I60" s="2" t="n">
        <v>200174.1</v>
      </c>
      <c r="J60" s="2" t="n">
        <v>482712.9</v>
      </c>
      <c r="K60" s="2" t="n">
        <v>599941.56</v>
      </c>
      <c r="L60" s="2" t="n">
        <v>2832262.5</v>
      </c>
      <c r="M60" s="2" t="n">
        <v>2822849.8</v>
      </c>
      <c r="N60" s="2" t="n">
        <v>3001614.5</v>
      </c>
      <c r="O60" s="2" t="s">
        <v>241</v>
      </c>
      <c r="P60" s="2" t="n">
        <v>427609.53</v>
      </c>
      <c r="Q60" s="2" t="n">
        <v>2885575.5</v>
      </c>
      <c r="R60" s="2" t="s">
        <v>242</v>
      </c>
      <c r="S60" s="2" t="n">
        <v>15350</v>
      </c>
      <c r="T60" s="2" t="s">
        <v>243</v>
      </c>
    </row>
    <row r="61" customFormat="false" ht="16" hidden="false" customHeight="false" outlineLevel="0" collapsed="false">
      <c r="A61" s="1" t="n">
        <v>35</v>
      </c>
      <c r="B61" s="2" t="b">
        <f aca="false">TRUE()</f>
        <v>1</v>
      </c>
      <c r="C61" s="2" t="s">
        <v>244</v>
      </c>
      <c r="D61" s="2" t="n">
        <v>33.33</v>
      </c>
      <c r="E61" s="2" t="n">
        <v>31.84</v>
      </c>
      <c r="F61" s="2" t="n">
        <v>40</v>
      </c>
      <c r="G61" s="2" t="n">
        <v>37</v>
      </c>
      <c r="H61" s="2" t="s">
        <v>37</v>
      </c>
      <c r="I61" s="3" t="n">
        <v>86900000</v>
      </c>
      <c r="J61" s="3" t="n">
        <v>71900000</v>
      </c>
      <c r="K61" s="3" t="n">
        <v>87800000</v>
      </c>
      <c r="L61" s="3" t="n">
        <v>41000000</v>
      </c>
      <c r="M61" s="3" t="n">
        <v>39600000</v>
      </c>
      <c r="N61" s="3" t="n">
        <v>41600000</v>
      </c>
      <c r="O61" s="2" t="s">
        <v>245</v>
      </c>
      <c r="P61" s="3" t="n">
        <v>83100000</v>
      </c>
      <c r="Q61" s="3" t="n">
        <v>40800000</v>
      </c>
      <c r="R61" s="2" t="s">
        <v>148</v>
      </c>
      <c r="S61" s="2" t="n">
        <v>119749</v>
      </c>
      <c r="T61" s="2" t="s">
        <v>246</v>
      </c>
    </row>
    <row r="62" customFormat="false" ht="16" hidden="false" customHeight="false" outlineLevel="0" collapsed="false">
      <c r="A62" s="1" t="n">
        <v>1498</v>
      </c>
      <c r="B62" s="2" t="b">
        <f aca="false">TRUE()</f>
        <v>1</v>
      </c>
      <c r="C62" s="2" t="s">
        <v>247</v>
      </c>
      <c r="D62" s="2" t="n">
        <v>37.91</v>
      </c>
      <c r="E62" s="2" t="n">
        <v>3.35</v>
      </c>
      <c r="F62" s="2" t="n">
        <v>1</v>
      </c>
      <c r="G62" s="2" t="n">
        <v>1</v>
      </c>
      <c r="I62" s="2" t="n">
        <v>0</v>
      </c>
      <c r="J62" s="2" t="n">
        <v>219660.47</v>
      </c>
      <c r="K62" s="2" t="n">
        <v>216390.16</v>
      </c>
      <c r="L62" s="2" t="n">
        <v>852747.7</v>
      </c>
      <c r="M62" s="2" t="n">
        <v>757717.1</v>
      </c>
      <c r="N62" s="2" t="n">
        <v>869706.5</v>
      </c>
      <c r="O62" s="2" t="s">
        <v>158</v>
      </c>
      <c r="P62" s="2" t="n">
        <v>218025.31</v>
      </c>
      <c r="Q62" s="2" t="n">
        <v>826723.75</v>
      </c>
      <c r="R62" s="2" t="s">
        <v>248</v>
      </c>
      <c r="S62" s="2" t="n">
        <v>27079</v>
      </c>
      <c r="T62" s="2" t="s">
        <v>249</v>
      </c>
    </row>
    <row r="63" customFormat="false" ht="16" hidden="false" customHeight="false" outlineLevel="0" collapsed="false">
      <c r="A63" s="1" t="n">
        <v>1497</v>
      </c>
      <c r="B63" s="2" t="b">
        <f aca="false">TRUE()</f>
        <v>1</v>
      </c>
      <c r="C63" s="2" t="s">
        <v>250</v>
      </c>
      <c r="D63" s="2" t="n">
        <v>22.15</v>
      </c>
      <c r="E63" s="2" t="n">
        <v>4.41</v>
      </c>
      <c r="F63" s="2" t="n">
        <v>1</v>
      </c>
      <c r="G63" s="2" t="n">
        <v>1</v>
      </c>
      <c r="I63" s="2" t="n">
        <v>3355059.5</v>
      </c>
      <c r="J63" s="2" t="n">
        <v>4207458.5</v>
      </c>
      <c r="K63" s="2" t="n">
        <v>2942588.8</v>
      </c>
      <c r="L63" s="2" t="n">
        <v>1316077.8</v>
      </c>
      <c r="M63" s="2" t="n">
        <v>1229890.4</v>
      </c>
      <c r="N63" s="2" t="n">
        <v>1859077.6</v>
      </c>
      <c r="O63" s="2" t="s">
        <v>251</v>
      </c>
      <c r="P63" s="2" t="n">
        <v>3501702.2</v>
      </c>
      <c r="Q63" s="2" t="n">
        <v>1468348.6</v>
      </c>
      <c r="R63" s="2" t="s">
        <v>70</v>
      </c>
      <c r="S63" s="2" t="n">
        <v>30777</v>
      </c>
      <c r="T63" s="2" t="s">
        <v>252</v>
      </c>
    </row>
    <row r="64" customFormat="false" ht="16" hidden="false" customHeight="false" outlineLevel="0" collapsed="false">
      <c r="A64" s="1" t="n">
        <v>358</v>
      </c>
      <c r="B64" s="2" t="b">
        <f aca="false">TRUE()</f>
        <v>1</v>
      </c>
      <c r="C64" s="2" t="s">
        <v>253</v>
      </c>
      <c r="D64" s="2" t="n">
        <v>80.53</v>
      </c>
      <c r="E64" s="2" t="n">
        <v>26.95</v>
      </c>
      <c r="F64" s="2" t="n">
        <v>9</v>
      </c>
      <c r="G64" s="2" t="n">
        <v>9</v>
      </c>
      <c r="I64" s="2" t="n">
        <v>9295970</v>
      </c>
      <c r="J64" s="2" t="n">
        <v>9101956</v>
      </c>
      <c r="K64" s="2" t="n">
        <v>9198787</v>
      </c>
      <c r="L64" s="3" t="n">
        <v>76500000</v>
      </c>
      <c r="M64" s="3" t="n">
        <v>73600000</v>
      </c>
      <c r="N64" s="3" t="n">
        <v>74500000</v>
      </c>
      <c r="O64" s="2" t="s">
        <v>254</v>
      </c>
      <c r="P64" s="2" t="n">
        <v>9629199</v>
      </c>
      <c r="Q64" s="3" t="n">
        <v>74900000</v>
      </c>
      <c r="R64" s="2" t="s">
        <v>255</v>
      </c>
      <c r="S64" s="2" t="n">
        <v>36034</v>
      </c>
      <c r="T64" s="2" t="s">
        <v>256</v>
      </c>
    </row>
    <row r="65" customFormat="false" ht="16" hidden="false" customHeight="false" outlineLevel="0" collapsed="false">
      <c r="A65" s="1" t="n">
        <v>397</v>
      </c>
      <c r="B65" s="2" t="b">
        <f aca="false">FALSE()</f>
        <v>0</v>
      </c>
      <c r="C65" s="2" t="s">
        <v>257</v>
      </c>
      <c r="D65" s="2" t="n">
        <v>24.49</v>
      </c>
      <c r="E65" s="2" t="n">
        <v>1.35</v>
      </c>
      <c r="F65" s="2" t="n">
        <v>2</v>
      </c>
      <c r="G65" s="2" t="n">
        <v>1</v>
      </c>
      <c r="I65" s="2" t="n">
        <v>180505.7</v>
      </c>
      <c r="J65" s="2" t="n">
        <v>187560.88</v>
      </c>
      <c r="K65" s="2" t="n">
        <v>363855.94</v>
      </c>
      <c r="L65" s="2" t="n">
        <v>1515833.1</v>
      </c>
      <c r="M65" s="2" t="n">
        <v>1492883.8</v>
      </c>
      <c r="N65" s="2" t="n">
        <v>928201.75</v>
      </c>
      <c r="O65" s="2" t="s">
        <v>258</v>
      </c>
      <c r="P65" s="2" t="n">
        <v>375381.44</v>
      </c>
      <c r="Q65" s="2" t="n">
        <v>1312306.2</v>
      </c>
      <c r="R65" s="2" t="s">
        <v>259</v>
      </c>
      <c r="S65" s="2" t="n">
        <v>56724</v>
      </c>
      <c r="T65" s="2" t="s">
        <v>260</v>
      </c>
    </row>
    <row r="66" customFormat="false" ht="16" hidden="false" customHeight="false" outlineLevel="0" collapsed="false">
      <c r="A66" s="1" t="n">
        <v>1011</v>
      </c>
      <c r="B66" s="2" t="b">
        <f aca="false">TRUE()</f>
        <v>1</v>
      </c>
      <c r="C66" s="2" t="s">
        <v>261</v>
      </c>
      <c r="D66" s="2" t="n">
        <v>27.43</v>
      </c>
      <c r="E66" s="2" t="n">
        <v>9.52</v>
      </c>
      <c r="F66" s="2" t="n">
        <v>3</v>
      </c>
      <c r="G66" s="2" t="n">
        <v>3</v>
      </c>
      <c r="I66" s="2" t="n">
        <v>2585976.8</v>
      </c>
      <c r="J66" s="2" t="n">
        <v>1980707.9</v>
      </c>
      <c r="K66" s="2" t="n">
        <v>2978484.8</v>
      </c>
      <c r="L66" s="2" t="n">
        <v>1008050.9</v>
      </c>
      <c r="M66" s="2" t="n">
        <v>788354.9</v>
      </c>
      <c r="N66" s="2" t="n">
        <v>886095.9</v>
      </c>
      <c r="O66" s="2" t="s">
        <v>262</v>
      </c>
      <c r="P66" s="2" t="n">
        <v>2515056.5</v>
      </c>
      <c r="Q66" s="2" t="n">
        <v>941693.9</v>
      </c>
      <c r="R66" s="2" t="s">
        <v>263</v>
      </c>
      <c r="S66" s="2" t="n">
        <v>36548</v>
      </c>
      <c r="T66" s="2" t="s">
        <v>264</v>
      </c>
    </row>
    <row r="67" customFormat="false" ht="16" hidden="false" customHeight="false" outlineLevel="0" collapsed="false">
      <c r="A67" s="1" t="n">
        <v>2554</v>
      </c>
      <c r="B67" s="2" t="b">
        <f aca="false">TRUE()</f>
        <v>1</v>
      </c>
      <c r="C67" s="2" t="s">
        <v>265</v>
      </c>
      <c r="D67" s="2" t="n">
        <v>30.78</v>
      </c>
      <c r="E67" s="2" t="n">
        <v>22.06</v>
      </c>
      <c r="F67" s="2" t="n">
        <v>1</v>
      </c>
      <c r="G67" s="2" t="n">
        <v>1</v>
      </c>
      <c r="I67" s="2" t="n">
        <v>998734.2</v>
      </c>
      <c r="J67" s="2" t="n">
        <v>943771.5</v>
      </c>
      <c r="K67" s="2" t="n">
        <v>1219372.4</v>
      </c>
      <c r="L67" s="2" t="n">
        <v>420096.62</v>
      </c>
      <c r="M67" s="2" t="n">
        <v>351853.25</v>
      </c>
      <c r="N67" s="2" t="n">
        <v>446489.28</v>
      </c>
      <c r="O67" s="2" t="s">
        <v>266</v>
      </c>
      <c r="P67" s="2" t="n">
        <v>1053959.4</v>
      </c>
      <c r="Q67" s="2" t="n">
        <v>406146.38</v>
      </c>
      <c r="R67" s="2" t="s">
        <v>267</v>
      </c>
      <c r="S67" s="2" t="n">
        <v>7205</v>
      </c>
      <c r="T67" s="2" t="s">
        <v>268</v>
      </c>
    </row>
    <row r="68" customFormat="false" ht="16" hidden="false" customHeight="false" outlineLevel="0" collapsed="false">
      <c r="A68" s="1" t="n">
        <v>720</v>
      </c>
      <c r="B68" s="2" t="b">
        <f aca="false">TRUE()</f>
        <v>1</v>
      </c>
      <c r="C68" s="2" t="s">
        <v>269</v>
      </c>
      <c r="D68" s="2" t="n">
        <v>18.5</v>
      </c>
      <c r="E68" s="2" t="n">
        <v>49.26</v>
      </c>
      <c r="F68" s="2" t="n">
        <v>7</v>
      </c>
      <c r="G68" s="2" t="n">
        <v>7</v>
      </c>
      <c r="I68" s="3" t="n">
        <v>236000000</v>
      </c>
      <c r="J68" s="3" t="n">
        <v>90800000</v>
      </c>
      <c r="K68" s="3" t="n">
        <v>84000000</v>
      </c>
      <c r="L68" s="3" t="n">
        <v>30300000</v>
      </c>
      <c r="M68" s="3" t="n">
        <v>25600000</v>
      </c>
      <c r="N68" s="3" t="n">
        <v>33100000</v>
      </c>
      <c r="O68" s="2" t="s">
        <v>270</v>
      </c>
      <c r="P68" s="3" t="n">
        <v>137000000</v>
      </c>
      <c r="Q68" s="3" t="n">
        <v>29700000</v>
      </c>
      <c r="R68" s="2" t="s">
        <v>271</v>
      </c>
      <c r="S68" s="2" t="n">
        <v>14570</v>
      </c>
      <c r="T68" s="2" t="s">
        <v>272</v>
      </c>
    </row>
    <row r="69" customFormat="false" ht="16" hidden="false" customHeight="false" outlineLevel="0" collapsed="false">
      <c r="A69" s="1" t="n">
        <v>779</v>
      </c>
      <c r="B69" s="2" t="b">
        <f aca="false">TRUE()</f>
        <v>1</v>
      </c>
      <c r="C69" s="2" t="s">
        <v>273</v>
      </c>
      <c r="D69" s="2" t="n">
        <v>23.55</v>
      </c>
      <c r="E69" s="2" t="n">
        <v>16.48</v>
      </c>
      <c r="F69" s="2" t="n">
        <v>5</v>
      </c>
      <c r="G69" s="2" t="n">
        <v>5</v>
      </c>
      <c r="I69" s="2" t="n">
        <v>7554796</v>
      </c>
      <c r="J69" s="2" t="n">
        <v>5521055</v>
      </c>
      <c r="K69" s="2" t="n">
        <v>3683305.8</v>
      </c>
      <c r="L69" s="2" t="n">
        <v>1550423.6</v>
      </c>
      <c r="M69" s="2" t="n">
        <v>1691340.5</v>
      </c>
      <c r="N69" s="2" t="n">
        <v>1488073.5</v>
      </c>
      <c r="O69" s="2" t="s">
        <v>274</v>
      </c>
      <c r="P69" s="2" t="n">
        <v>5586385.5</v>
      </c>
      <c r="Q69" s="2" t="n">
        <v>1576612.6</v>
      </c>
      <c r="R69" s="2" t="s">
        <v>275</v>
      </c>
      <c r="S69" s="2" t="n">
        <v>29717</v>
      </c>
      <c r="T69" s="2" t="s">
        <v>276</v>
      </c>
    </row>
    <row r="70" customFormat="false" ht="16" hidden="false" customHeight="false" outlineLevel="0" collapsed="false">
      <c r="A70" s="1" t="n">
        <v>460</v>
      </c>
      <c r="B70" s="2" t="b">
        <f aca="false">TRUE()</f>
        <v>1</v>
      </c>
      <c r="C70" s="2" t="s">
        <v>277</v>
      </c>
      <c r="D70" s="2" t="n">
        <v>27.07</v>
      </c>
      <c r="E70" s="2" t="n">
        <v>10.75</v>
      </c>
      <c r="F70" s="2" t="n">
        <v>5</v>
      </c>
      <c r="G70" s="2" t="n">
        <v>5</v>
      </c>
      <c r="I70" s="2" t="n">
        <v>516375.62</v>
      </c>
      <c r="J70" s="2" t="n">
        <v>744970.3</v>
      </c>
      <c r="K70" s="2" t="n">
        <v>477684.06</v>
      </c>
      <c r="L70" s="2" t="n">
        <v>2187007.2</v>
      </c>
      <c r="M70" s="2" t="n">
        <v>1845776.1</v>
      </c>
      <c r="N70" s="2" t="n">
        <v>1596045.8</v>
      </c>
      <c r="O70" s="2" t="s">
        <v>42</v>
      </c>
      <c r="P70" s="2" t="n">
        <v>746372.6</v>
      </c>
      <c r="Q70" s="2" t="n">
        <v>1876276.5</v>
      </c>
      <c r="R70" s="2" t="s">
        <v>43</v>
      </c>
      <c r="S70" s="2" t="n">
        <v>61398</v>
      </c>
      <c r="T70" s="2" t="s">
        <v>278</v>
      </c>
    </row>
    <row r="71" customFormat="false" ht="16" hidden="false" customHeight="false" outlineLevel="0" collapsed="false">
      <c r="A71" s="1" t="n">
        <v>53</v>
      </c>
      <c r="B71" s="2" t="b">
        <f aca="false">TRUE()</f>
        <v>1</v>
      </c>
      <c r="C71" s="2" t="s">
        <v>279</v>
      </c>
      <c r="D71" s="2" t="n">
        <v>29.24</v>
      </c>
      <c r="E71" s="2" t="n">
        <v>38.97</v>
      </c>
      <c r="F71" s="2" t="n">
        <v>32</v>
      </c>
      <c r="G71" s="2" t="n">
        <v>32</v>
      </c>
      <c r="H71" s="2" t="s">
        <v>37</v>
      </c>
      <c r="I71" s="3" t="n">
        <v>123000000</v>
      </c>
      <c r="J71" s="3" t="n">
        <v>102000000</v>
      </c>
      <c r="K71" s="3" t="n">
        <v>106000000</v>
      </c>
      <c r="L71" s="3" t="n">
        <v>52000000</v>
      </c>
      <c r="M71" s="3" t="n">
        <v>46200000</v>
      </c>
      <c r="N71" s="3" t="n">
        <v>59200000</v>
      </c>
      <c r="O71" s="2" t="s">
        <v>280</v>
      </c>
      <c r="P71" s="3" t="n">
        <v>111000000</v>
      </c>
      <c r="Q71" s="3" t="n">
        <v>52600000</v>
      </c>
      <c r="R71" s="2" t="s">
        <v>174</v>
      </c>
      <c r="S71" s="2" t="n">
        <v>91080</v>
      </c>
      <c r="T71" s="2" t="s">
        <v>281</v>
      </c>
    </row>
    <row r="72" customFormat="false" ht="16" hidden="false" customHeight="false" outlineLevel="0" collapsed="false">
      <c r="A72" s="1" t="n">
        <v>86</v>
      </c>
      <c r="B72" s="2" t="b">
        <f aca="false">TRUE()</f>
        <v>1</v>
      </c>
      <c r="C72" s="2" t="s">
        <v>282</v>
      </c>
      <c r="D72" s="2" t="n">
        <v>34.66</v>
      </c>
      <c r="E72" s="2" t="n">
        <v>28.59</v>
      </c>
      <c r="F72" s="2" t="n">
        <v>21</v>
      </c>
      <c r="G72" s="2" t="n">
        <v>16</v>
      </c>
      <c r="I72" s="2" t="n">
        <v>5580773.5</v>
      </c>
      <c r="J72" s="2" t="n">
        <v>5086064.5</v>
      </c>
      <c r="K72" s="2" t="n">
        <v>4420499</v>
      </c>
      <c r="L72" s="3" t="n">
        <v>13100000</v>
      </c>
      <c r="M72" s="3" t="n">
        <v>11500000</v>
      </c>
      <c r="N72" s="3" t="n">
        <v>13000000</v>
      </c>
      <c r="O72" s="2" t="s">
        <v>283</v>
      </c>
      <c r="P72" s="2" t="n">
        <v>5029112.5</v>
      </c>
      <c r="Q72" s="3" t="n">
        <v>12500000</v>
      </c>
      <c r="R72" s="2" t="s">
        <v>284</v>
      </c>
      <c r="S72" s="2" t="n">
        <v>74176</v>
      </c>
      <c r="T72" s="2" t="s">
        <v>285</v>
      </c>
    </row>
    <row r="73" customFormat="false" ht="16" hidden="false" customHeight="false" outlineLevel="0" collapsed="false">
      <c r="A73" s="1" t="n">
        <v>895</v>
      </c>
      <c r="B73" s="2" t="b">
        <f aca="false">TRUE()</f>
        <v>1</v>
      </c>
      <c r="C73" s="2" t="s">
        <v>286</v>
      </c>
      <c r="D73" s="2" t="n">
        <v>27.96</v>
      </c>
      <c r="E73" s="2" t="n">
        <v>14.98</v>
      </c>
      <c r="F73" s="2" t="n">
        <v>4</v>
      </c>
      <c r="G73" s="2" t="n">
        <v>4</v>
      </c>
      <c r="I73" s="2" t="n">
        <v>1567747.8</v>
      </c>
      <c r="J73" s="2" t="n">
        <v>1484480.2</v>
      </c>
      <c r="K73" s="2" t="n">
        <v>2178309</v>
      </c>
      <c r="L73" s="2" t="n">
        <v>5260588</v>
      </c>
      <c r="M73" s="2" t="n">
        <v>4310173</v>
      </c>
      <c r="N73" s="2" t="n">
        <v>5416279.5</v>
      </c>
      <c r="O73" s="2" t="s">
        <v>287</v>
      </c>
      <c r="P73" s="2" t="n">
        <v>1743512.2</v>
      </c>
      <c r="Q73" s="2" t="n">
        <v>4995680</v>
      </c>
      <c r="R73" s="2" t="s">
        <v>288</v>
      </c>
      <c r="S73" s="2" t="n">
        <v>27978</v>
      </c>
      <c r="T73" s="2" t="s">
        <v>289</v>
      </c>
    </row>
    <row r="74" customFormat="false" ht="16" hidden="false" customHeight="false" outlineLevel="0" collapsed="false">
      <c r="A74" s="1" t="n">
        <v>837</v>
      </c>
      <c r="B74" s="2" t="b">
        <f aca="false">TRUE()</f>
        <v>1</v>
      </c>
      <c r="C74" s="2" t="s">
        <v>290</v>
      </c>
      <c r="D74" s="2" t="n">
        <v>21.62</v>
      </c>
      <c r="E74" s="2" t="n">
        <v>3.79</v>
      </c>
      <c r="F74" s="2" t="n">
        <v>4</v>
      </c>
      <c r="G74" s="2" t="n">
        <v>4</v>
      </c>
      <c r="I74" s="2" t="n">
        <v>2939982.5</v>
      </c>
      <c r="J74" s="2" t="n">
        <v>1870871.8</v>
      </c>
      <c r="K74" s="2" t="n">
        <v>1868052.2</v>
      </c>
      <c r="L74" s="2" t="n">
        <v>899762.4</v>
      </c>
      <c r="M74" s="2" t="n">
        <v>986107.25</v>
      </c>
      <c r="N74" s="2" t="n">
        <v>1041398.7</v>
      </c>
      <c r="O74" s="2" t="s">
        <v>291</v>
      </c>
      <c r="P74" s="2" t="n">
        <v>2226302</v>
      </c>
      <c r="Q74" s="2" t="n">
        <v>975756.1</v>
      </c>
      <c r="R74" s="2" t="s">
        <v>118</v>
      </c>
      <c r="S74" s="2" t="n">
        <v>107546</v>
      </c>
      <c r="T74" s="2" t="s">
        <v>292</v>
      </c>
    </row>
    <row r="75" customFormat="false" ht="16" hidden="false" customHeight="false" outlineLevel="0" collapsed="false">
      <c r="A75" s="1" t="n">
        <v>822</v>
      </c>
      <c r="B75" s="2" t="b">
        <f aca="false">TRUE()</f>
        <v>1</v>
      </c>
      <c r="C75" s="2" t="s">
        <v>293</v>
      </c>
      <c r="D75" s="2" t="n">
        <v>27</v>
      </c>
      <c r="E75" s="2" t="n">
        <v>5.59</v>
      </c>
      <c r="F75" s="2" t="n">
        <v>2</v>
      </c>
      <c r="G75" s="2" t="n">
        <v>2</v>
      </c>
      <c r="I75" s="2" t="n">
        <v>796585.1</v>
      </c>
      <c r="J75" s="2" t="n">
        <v>621583.25</v>
      </c>
      <c r="K75" s="2" t="n">
        <v>844299.25</v>
      </c>
      <c r="L75" s="2" t="n">
        <v>1599789</v>
      </c>
      <c r="M75" s="2" t="n">
        <v>1450734</v>
      </c>
      <c r="N75" s="2" t="n">
        <v>1494810.2</v>
      </c>
      <c r="O75" s="2" t="s">
        <v>294</v>
      </c>
      <c r="P75" s="2" t="n">
        <v>754155.9</v>
      </c>
      <c r="Q75" s="2" t="n">
        <v>1515111</v>
      </c>
      <c r="R75" s="2" t="s">
        <v>295</v>
      </c>
      <c r="S75" s="2" t="n">
        <v>42997</v>
      </c>
      <c r="T75" s="2" t="s">
        <v>296</v>
      </c>
    </row>
    <row r="76" customFormat="false" ht="16" hidden="false" customHeight="false" outlineLevel="0" collapsed="false">
      <c r="A76" s="1" t="n">
        <v>332</v>
      </c>
      <c r="B76" s="2" t="b">
        <f aca="false">TRUE()</f>
        <v>1</v>
      </c>
      <c r="C76" s="2" t="s">
        <v>297</v>
      </c>
      <c r="D76" s="2" t="n">
        <v>38.53</v>
      </c>
      <c r="E76" s="2" t="n">
        <v>4.05</v>
      </c>
      <c r="F76" s="2" t="n">
        <v>1</v>
      </c>
      <c r="G76" s="2" t="n">
        <v>1</v>
      </c>
      <c r="I76" s="2" t="n">
        <v>0</v>
      </c>
      <c r="J76" s="2" t="n">
        <v>687663.5</v>
      </c>
      <c r="K76" s="2" t="n">
        <v>632749.06</v>
      </c>
      <c r="L76" s="2" t="n">
        <v>4541144</v>
      </c>
      <c r="M76" s="2" t="n">
        <v>3799747.5</v>
      </c>
      <c r="N76" s="2" t="n">
        <v>4111379</v>
      </c>
      <c r="O76" s="2" t="s">
        <v>158</v>
      </c>
      <c r="P76" s="2" t="n">
        <v>660206.25</v>
      </c>
      <c r="Q76" s="2" t="n">
        <v>4150756.8</v>
      </c>
      <c r="R76" s="2" t="s">
        <v>298</v>
      </c>
      <c r="S76" s="2" t="n">
        <v>45252</v>
      </c>
      <c r="T76" s="2" t="s">
        <v>299</v>
      </c>
    </row>
    <row r="77" customFormat="false" ht="16" hidden="false" customHeight="false" outlineLevel="0" collapsed="false">
      <c r="A77" s="1" t="n">
        <v>903</v>
      </c>
      <c r="B77" s="2" t="b">
        <f aca="false">TRUE()</f>
        <v>1</v>
      </c>
      <c r="C77" s="2" t="s">
        <v>300</v>
      </c>
      <c r="D77" s="2" t="n">
        <v>23.19</v>
      </c>
      <c r="E77" s="2" t="n">
        <v>4.14</v>
      </c>
      <c r="F77" s="2" t="n">
        <v>2</v>
      </c>
      <c r="G77" s="2" t="n">
        <v>2</v>
      </c>
      <c r="I77" s="2" t="n">
        <v>1066630.5</v>
      </c>
      <c r="J77" s="2" t="n">
        <v>1057590.8</v>
      </c>
      <c r="K77" s="2" t="n">
        <v>1688422</v>
      </c>
      <c r="L77" s="2" t="n">
        <v>461709.62</v>
      </c>
      <c r="M77" s="2" t="n">
        <v>546790.56</v>
      </c>
      <c r="N77" s="2" t="n">
        <v>461244.06</v>
      </c>
      <c r="O77" s="2" t="s">
        <v>301</v>
      </c>
      <c r="P77" s="2" t="n">
        <v>1270881</v>
      </c>
      <c r="Q77" s="2" t="n">
        <v>489914.75</v>
      </c>
      <c r="R77" s="2" t="s">
        <v>267</v>
      </c>
      <c r="S77" s="2" t="n">
        <v>59475</v>
      </c>
      <c r="T77" s="2" t="s">
        <v>302</v>
      </c>
    </row>
    <row r="78" customFormat="false" ht="16" hidden="false" customHeight="false" outlineLevel="0" collapsed="false">
      <c r="A78" s="1" t="n">
        <v>207</v>
      </c>
      <c r="B78" s="2" t="b">
        <f aca="false">TRUE()</f>
        <v>1</v>
      </c>
      <c r="C78" s="2" t="s">
        <v>303</v>
      </c>
      <c r="D78" s="2" t="n">
        <v>20.33</v>
      </c>
      <c r="E78" s="2" t="n">
        <v>20.37</v>
      </c>
      <c r="F78" s="2" t="n">
        <v>8</v>
      </c>
      <c r="G78" s="2" t="n">
        <v>8</v>
      </c>
      <c r="H78" s="2" t="s">
        <v>37</v>
      </c>
      <c r="I78" s="2" t="n">
        <v>3651238.5</v>
      </c>
      <c r="J78" s="2" t="n">
        <v>2992373.2</v>
      </c>
      <c r="K78" s="2" t="n">
        <v>4731263</v>
      </c>
      <c r="L78" s="2" t="n">
        <v>9455534</v>
      </c>
      <c r="M78" s="2" t="n">
        <v>7092801.5</v>
      </c>
      <c r="N78" s="2" t="n">
        <v>7391720.5</v>
      </c>
      <c r="O78" s="2" t="s">
        <v>304</v>
      </c>
      <c r="P78" s="2" t="n">
        <v>3791625</v>
      </c>
      <c r="Q78" s="2" t="n">
        <v>7980019</v>
      </c>
      <c r="R78" s="2" t="s">
        <v>305</v>
      </c>
      <c r="S78" s="2" t="n">
        <v>48551</v>
      </c>
      <c r="T78" s="2" t="s">
        <v>306</v>
      </c>
    </row>
    <row r="79" customFormat="false" ht="16" hidden="false" customHeight="false" outlineLevel="0" collapsed="false">
      <c r="A79" s="1" t="n">
        <v>846</v>
      </c>
      <c r="B79" s="2" t="b">
        <f aca="false">TRUE()</f>
        <v>1</v>
      </c>
      <c r="C79" s="2" t="s">
        <v>307</v>
      </c>
      <c r="D79" s="2" t="n">
        <v>23.41</v>
      </c>
      <c r="E79" s="2" t="n">
        <v>3.1</v>
      </c>
      <c r="F79" s="2" t="n">
        <v>3</v>
      </c>
      <c r="G79" s="2" t="n">
        <v>3</v>
      </c>
      <c r="I79" s="2" t="n">
        <v>192719.97</v>
      </c>
      <c r="J79" s="2" t="n">
        <v>370660.06</v>
      </c>
      <c r="K79" s="2" t="n">
        <v>423168.44</v>
      </c>
      <c r="L79" s="2" t="n">
        <v>1484386.4</v>
      </c>
      <c r="M79" s="2" t="n">
        <v>1174326.9</v>
      </c>
      <c r="N79" s="2" t="n">
        <v>1705470.4</v>
      </c>
      <c r="O79" s="2" t="s">
        <v>308</v>
      </c>
      <c r="P79" s="2" t="n">
        <v>589256</v>
      </c>
      <c r="Q79" s="2" t="n">
        <v>1454727.8</v>
      </c>
      <c r="R79" s="2" t="s">
        <v>309</v>
      </c>
      <c r="S79" s="2" t="n">
        <v>101976</v>
      </c>
      <c r="T79" s="2" t="s">
        <v>310</v>
      </c>
    </row>
    <row r="80" customFormat="false" ht="16" hidden="false" customHeight="false" outlineLevel="0" collapsed="false">
      <c r="A80" s="1" t="n">
        <v>4</v>
      </c>
      <c r="B80" s="2" t="b">
        <f aca="false">FALSE()</f>
        <v>0</v>
      </c>
      <c r="C80" s="2" t="s">
        <v>311</v>
      </c>
      <c r="D80" s="2" t="n">
        <v>39.43</v>
      </c>
      <c r="E80" s="2" t="n">
        <v>1.05</v>
      </c>
      <c r="F80" s="2" t="n">
        <v>1</v>
      </c>
      <c r="G80" s="2" t="n">
        <v>1</v>
      </c>
      <c r="I80" s="2" t="n">
        <v>2623237.2</v>
      </c>
      <c r="J80" s="2" t="n">
        <v>2740180.5</v>
      </c>
      <c r="K80" s="2" t="n">
        <v>3066009</v>
      </c>
      <c r="L80" s="2" t="n">
        <v>1342270.5</v>
      </c>
      <c r="M80" s="2" t="n">
        <v>1284197.8</v>
      </c>
      <c r="N80" s="2" t="n">
        <v>1361017.2</v>
      </c>
      <c r="O80" s="2" t="s">
        <v>312</v>
      </c>
      <c r="P80" s="2" t="n">
        <v>2909026</v>
      </c>
      <c r="Q80" s="2" t="n">
        <v>1372853.4</v>
      </c>
      <c r="R80" s="2" t="s">
        <v>174</v>
      </c>
      <c r="S80" s="2" t="n">
        <v>61032</v>
      </c>
      <c r="T80" s="2" t="s">
        <v>313</v>
      </c>
    </row>
    <row r="81" customFormat="false" ht="16" hidden="false" customHeight="false" outlineLevel="0" collapsed="false">
      <c r="A81" s="1" t="n">
        <v>315</v>
      </c>
      <c r="B81" s="2" t="b">
        <f aca="false">TRUE()</f>
        <v>1</v>
      </c>
      <c r="C81" s="2" t="s">
        <v>314</v>
      </c>
      <c r="D81" s="2" t="n">
        <v>26.95</v>
      </c>
      <c r="E81" s="2" t="n">
        <v>0.11</v>
      </c>
      <c r="F81" s="2" t="n">
        <v>2</v>
      </c>
      <c r="G81" s="2" t="n">
        <v>1</v>
      </c>
      <c r="I81" s="2" t="n">
        <v>391327.72</v>
      </c>
      <c r="J81" s="2" t="n">
        <v>465499.28</v>
      </c>
      <c r="K81" s="2" t="n">
        <v>395385.9</v>
      </c>
      <c r="L81" s="2" t="n">
        <v>1000820.5</v>
      </c>
      <c r="M81" s="2" t="n">
        <v>765200.6</v>
      </c>
      <c r="N81" s="2" t="n">
        <v>1041993.06</v>
      </c>
      <c r="O81" s="2" t="s">
        <v>315</v>
      </c>
      <c r="P81" s="2" t="n">
        <v>417404.3</v>
      </c>
      <c r="Q81" s="2" t="n">
        <v>936004.75</v>
      </c>
      <c r="R81" s="2" t="s">
        <v>181</v>
      </c>
      <c r="S81" s="2" t="n">
        <v>860662</v>
      </c>
      <c r="T81" s="2" t="s">
        <v>316</v>
      </c>
    </row>
    <row r="82" customFormat="false" ht="16" hidden="false" customHeight="false" outlineLevel="0" collapsed="false">
      <c r="A82" s="1" t="n">
        <v>735</v>
      </c>
      <c r="B82" s="2" t="b">
        <f aca="false">TRUE()</f>
        <v>1</v>
      </c>
      <c r="C82" s="2" t="s">
        <v>317</v>
      </c>
      <c r="D82" s="2" t="n">
        <v>21.01</v>
      </c>
      <c r="E82" s="2" t="n">
        <v>8.15</v>
      </c>
      <c r="F82" s="2" t="n">
        <v>5</v>
      </c>
      <c r="G82" s="2" t="n">
        <v>1</v>
      </c>
      <c r="I82" s="2" t="n">
        <v>446046.84</v>
      </c>
      <c r="J82" s="2" t="n">
        <v>420250.16</v>
      </c>
      <c r="K82" s="2" t="n">
        <v>572919.06</v>
      </c>
      <c r="L82" s="2" t="n">
        <v>254913.06</v>
      </c>
      <c r="M82" s="2" t="n">
        <v>194557.81</v>
      </c>
      <c r="N82" s="2" t="n">
        <v>149413.14</v>
      </c>
      <c r="O82" s="2" t="s">
        <v>318</v>
      </c>
      <c r="P82" s="2" t="n">
        <v>479738.7</v>
      </c>
      <c r="Q82" s="2" t="n">
        <v>199628</v>
      </c>
      <c r="R82" s="2" t="s">
        <v>70</v>
      </c>
      <c r="S82" s="2" t="n">
        <v>20987</v>
      </c>
      <c r="T82" s="2" t="s">
        <v>319</v>
      </c>
    </row>
    <row r="83" customFormat="false" ht="16" hidden="false" customHeight="false" outlineLevel="0" collapsed="false">
      <c r="A83" s="1" t="n">
        <v>1433</v>
      </c>
      <c r="B83" s="2" t="b">
        <f aca="false">TRUE()</f>
        <v>1</v>
      </c>
      <c r="C83" s="2" t="s">
        <v>320</v>
      </c>
      <c r="D83" s="2" t="n">
        <v>29.47</v>
      </c>
      <c r="E83" s="2" t="n">
        <v>21.34</v>
      </c>
      <c r="F83" s="2" t="n">
        <v>3</v>
      </c>
      <c r="G83" s="2" t="n">
        <v>3</v>
      </c>
      <c r="I83" s="2" t="n">
        <v>5397775</v>
      </c>
      <c r="J83" s="2" t="n">
        <v>5023490</v>
      </c>
      <c r="K83" s="2" t="n">
        <v>6137279</v>
      </c>
      <c r="L83" s="2" t="n">
        <v>2400682.2</v>
      </c>
      <c r="M83" s="2" t="n">
        <v>2840872.5</v>
      </c>
      <c r="N83" s="2" t="n">
        <v>2922163</v>
      </c>
      <c r="O83" s="2" t="s">
        <v>321</v>
      </c>
      <c r="P83" s="2" t="n">
        <v>5519514.5</v>
      </c>
      <c r="Q83" s="2" t="n">
        <v>2721239.2</v>
      </c>
      <c r="R83" s="2" t="s">
        <v>148</v>
      </c>
      <c r="S83" s="2" t="n">
        <v>19330</v>
      </c>
      <c r="T83" s="2" t="s">
        <v>322</v>
      </c>
    </row>
    <row r="84" customFormat="false" ht="16" hidden="false" customHeight="false" outlineLevel="0" collapsed="false">
      <c r="A84" s="1" t="n">
        <v>1566</v>
      </c>
      <c r="B84" s="2" t="b">
        <f aca="false">TRUE()</f>
        <v>1</v>
      </c>
      <c r="C84" s="2" t="s">
        <v>323</v>
      </c>
      <c r="D84" s="2" t="n">
        <v>29.67</v>
      </c>
      <c r="E84" s="2" t="n">
        <v>13.04</v>
      </c>
      <c r="F84" s="2" t="n">
        <v>1</v>
      </c>
      <c r="G84" s="2" t="n">
        <v>1</v>
      </c>
      <c r="I84" s="2" t="n">
        <v>3111746</v>
      </c>
      <c r="J84" s="2" t="n">
        <v>2687180</v>
      </c>
      <c r="K84" s="2" t="n">
        <v>3234895.8</v>
      </c>
      <c r="L84" s="2" t="n">
        <v>1488156.8</v>
      </c>
      <c r="M84" s="2" t="n">
        <v>1160652.6</v>
      </c>
      <c r="N84" s="2" t="n">
        <v>1419071.6</v>
      </c>
      <c r="O84" s="2" t="s">
        <v>324</v>
      </c>
      <c r="P84" s="2" t="n">
        <v>3011274</v>
      </c>
      <c r="Q84" s="2" t="n">
        <v>1355960.4</v>
      </c>
      <c r="R84" s="2" t="s">
        <v>132</v>
      </c>
      <c r="S84" s="2" t="n">
        <v>10165</v>
      </c>
      <c r="T84" s="2" t="s">
        <v>325</v>
      </c>
    </row>
    <row r="85" customFormat="false" ht="16" hidden="false" customHeight="false" outlineLevel="0" collapsed="false">
      <c r="A85" s="1" t="n">
        <v>356</v>
      </c>
      <c r="B85" s="2" t="b">
        <f aca="false">TRUE()</f>
        <v>1</v>
      </c>
      <c r="C85" s="2" t="s">
        <v>326</v>
      </c>
      <c r="D85" s="2" t="n">
        <v>29.31</v>
      </c>
      <c r="E85" s="2" t="n">
        <v>5.57</v>
      </c>
      <c r="F85" s="2" t="n">
        <v>3</v>
      </c>
      <c r="G85" s="2" t="n">
        <v>3</v>
      </c>
      <c r="I85" s="2" t="n">
        <v>1000740.2</v>
      </c>
      <c r="J85" s="2" t="n">
        <v>832253.25</v>
      </c>
      <c r="K85" s="2" t="n">
        <v>1167216.5</v>
      </c>
      <c r="L85" s="2" t="n">
        <v>2303321.8</v>
      </c>
      <c r="M85" s="2" t="n">
        <v>2215491.5</v>
      </c>
      <c r="N85" s="2" t="n">
        <v>2202084</v>
      </c>
      <c r="O85" s="2" t="s">
        <v>327</v>
      </c>
      <c r="P85" s="2" t="n">
        <v>1070702.8</v>
      </c>
      <c r="Q85" s="2" t="n">
        <v>2240299</v>
      </c>
      <c r="R85" s="2" t="s">
        <v>328</v>
      </c>
      <c r="S85" s="2" t="n">
        <v>72692</v>
      </c>
      <c r="T85" s="2" t="s">
        <v>329</v>
      </c>
    </row>
    <row r="86" customFormat="false" ht="16" hidden="false" customHeight="false" outlineLevel="0" collapsed="false">
      <c r="A86" s="1" t="n">
        <v>2171</v>
      </c>
      <c r="B86" s="2" t="b">
        <f aca="false">TRUE()</f>
        <v>1</v>
      </c>
      <c r="C86" s="2" t="s">
        <v>330</v>
      </c>
      <c r="D86" s="2" t="n">
        <v>20.73</v>
      </c>
      <c r="E86" s="2" t="n">
        <v>8.85</v>
      </c>
      <c r="F86" s="2" t="n">
        <v>1</v>
      </c>
      <c r="G86" s="2" t="n">
        <v>1</v>
      </c>
      <c r="I86" s="2" t="n">
        <v>589448.6</v>
      </c>
      <c r="J86" s="2" t="n">
        <v>360423.8</v>
      </c>
      <c r="K86" s="2" t="n">
        <v>654800.44</v>
      </c>
      <c r="L86" s="2" t="n">
        <v>1469130.1</v>
      </c>
      <c r="M86" s="2" t="n">
        <v>1192186.5</v>
      </c>
      <c r="N86" s="2" t="n">
        <v>1712347.1</v>
      </c>
      <c r="O86" s="2" t="s">
        <v>331</v>
      </c>
      <c r="P86" s="2" t="n">
        <v>534890.94</v>
      </c>
      <c r="Q86" s="2" t="n">
        <v>1457887.9</v>
      </c>
      <c r="R86" s="2" t="s">
        <v>332</v>
      </c>
      <c r="S86" s="2" t="n">
        <v>12497</v>
      </c>
      <c r="T86" s="2" t="s">
        <v>333</v>
      </c>
    </row>
    <row r="87" customFormat="false" ht="16" hidden="false" customHeight="false" outlineLevel="0" collapsed="false">
      <c r="A87" s="1" t="n">
        <v>674</v>
      </c>
      <c r="B87" s="2" t="b">
        <f aca="false">TRUE()</f>
        <v>1</v>
      </c>
      <c r="C87" s="2" t="s">
        <v>334</v>
      </c>
      <c r="D87" s="2" t="n">
        <v>19.67</v>
      </c>
      <c r="E87" s="2" t="n">
        <v>8.91</v>
      </c>
      <c r="F87" s="2" t="n">
        <v>3</v>
      </c>
      <c r="G87" s="2" t="n">
        <v>3</v>
      </c>
      <c r="I87" s="2" t="n">
        <v>4919049.5</v>
      </c>
      <c r="J87" s="2" t="n">
        <v>3858098.8</v>
      </c>
      <c r="K87" s="2" t="n">
        <v>3542471.5</v>
      </c>
      <c r="L87" s="2" t="n">
        <v>2608548.5</v>
      </c>
      <c r="M87" s="2" t="n">
        <v>1957051.1</v>
      </c>
      <c r="N87" s="2" t="n">
        <v>2308037.5</v>
      </c>
      <c r="O87" s="2" t="s">
        <v>335</v>
      </c>
      <c r="P87" s="2" t="n">
        <v>4926502</v>
      </c>
      <c r="Q87" s="2" t="n">
        <v>2291212.2</v>
      </c>
      <c r="R87" s="2" t="s">
        <v>174</v>
      </c>
      <c r="S87" s="2" t="n">
        <v>50974</v>
      </c>
      <c r="T87" s="2" t="s">
        <v>336</v>
      </c>
    </row>
    <row r="88" customFormat="false" ht="16" hidden="false" customHeight="false" outlineLevel="0" collapsed="false">
      <c r="A88" s="1" t="n">
        <v>189</v>
      </c>
      <c r="B88" s="2" t="b">
        <f aca="false">TRUE()</f>
        <v>1</v>
      </c>
      <c r="C88" s="2" t="s">
        <v>337</v>
      </c>
      <c r="D88" s="2" t="n">
        <v>29.71</v>
      </c>
      <c r="E88" s="2" t="n">
        <v>32.18</v>
      </c>
      <c r="F88" s="2" t="n">
        <v>12</v>
      </c>
      <c r="G88" s="2" t="n">
        <v>12</v>
      </c>
      <c r="H88" s="2" t="s">
        <v>37</v>
      </c>
      <c r="I88" s="3" t="n">
        <v>23100000</v>
      </c>
      <c r="J88" s="3" t="n">
        <v>16700000</v>
      </c>
      <c r="K88" s="3" t="n">
        <v>20000000</v>
      </c>
      <c r="L88" s="2" t="n">
        <v>8352697.5</v>
      </c>
      <c r="M88" s="2" t="n">
        <v>7124954</v>
      </c>
      <c r="N88" s="2" t="n">
        <v>8370101.5</v>
      </c>
      <c r="O88" s="2" t="s">
        <v>338</v>
      </c>
      <c r="P88" s="3" t="n">
        <v>20100000</v>
      </c>
      <c r="Q88" s="2" t="n">
        <v>7949251</v>
      </c>
      <c r="R88" s="2" t="s">
        <v>267</v>
      </c>
      <c r="S88" s="2" t="n">
        <v>47629</v>
      </c>
      <c r="T88" s="2" t="s">
        <v>339</v>
      </c>
    </row>
    <row r="89" customFormat="false" ht="16" hidden="false" customHeight="false" outlineLevel="0" collapsed="false">
      <c r="A89" s="1" t="n">
        <v>1052</v>
      </c>
      <c r="B89" s="2" t="b">
        <f aca="false">FALSE()</f>
        <v>0</v>
      </c>
      <c r="C89" s="2" t="s">
        <v>340</v>
      </c>
      <c r="D89" s="2" t="n">
        <v>20.47</v>
      </c>
      <c r="E89" s="2" t="n">
        <v>3.85</v>
      </c>
      <c r="F89" s="2" t="n">
        <v>1</v>
      </c>
      <c r="G89" s="2" t="n">
        <v>1</v>
      </c>
      <c r="I89" s="2" t="n">
        <v>1189425.6</v>
      </c>
      <c r="J89" s="2" t="n">
        <v>743277.1</v>
      </c>
      <c r="K89" s="2" t="n">
        <v>1045106</v>
      </c>
      <c r="L89" s="2" t="n">
        <v>474765.9</v>
      </c>
      <c r="M89" s="2" t="n">
        <v>477086.78</v>
      </c>
      <c r="N89" s="2" t="n">
        <v>353772.53</v>
      </c>
      <c r="O89" s="2" t="s">
        <v>341</v>
      </c>
      <c r="P89" s="2" t="n">
        <v>992602.94</v>
      </c>
      <c r="Q89" s="2" t="n">
        <v>435208.4</v>
      </c>
      <c r="R89" s="2" t="s">
        <v>118</v>
      </c>
      <c r="S89" s="2" t="n">
        <v>33982</v>
      </c>
      <c r="T89" s="2" t="s">
        <v>342</v>
      </c>
    </row>
    <row r="90" customFormat="false" ht="16" hidden="false" customHeight="false" outlineLevel="0" collapsed="false">
      <c r="A90" s="1" t="n">
        <v>1079</v>
      </c>
      <c r="B90" s="2" t="b">
        <f aca="false">TRUE()</f>
        <v>1</v>
      </c>
      <c r="C90" s="2" t="s">
        <v>343</v>
      </c>
      <c r="D90" s="2" t="n">
        <v>17.6</v>
      </c>
      <c r="E90" s="2" t="n">
        <v>10.71</v>
      </c>
      <c r="F90" s="2" t="n">
        <v>2</v>
      </c>
      <c r="G90" s="2" t="n">
        <v>2</v>
      </c>
      <c r="I90" s="2" t="n">
        <v>2286718.2</v>
      </c>
      <c r="J90" s="2" t="n">
        <v>3047993.5</v>
      </c>
      <c r="K90" s="2" t="n">
        <v>1639726.6</v>
      </c>
      <c r="L90" s="2" t="n">
        <v>1124057.8</v>
      </c>
      <c r="M90" s="2" t="n">
        <v>1121645.2</v>
      </c>
      <c r="N90" s="2" t="n">
        <v>849236.8</v>
      </c>
      <c r="O90" s="2" t="s">
        <v>344</v>
      </c>
      <c r="P90" s="2" t="n">
        <v>2324812.8</v>
      </c>
      <c r="Q90" s="2" t="n">
        <v>1031646.6</v>
      </c>
      <c r="R90" s="2" t="s">
        <v>118</v>
      </c>
      <c r="S90" s="2" t="n">
        <v>38629</v>
      </c>
      <c r="T90" s="2" t="s">
        <v>345</v>
      </c>
    </row>
    <row r="91" customFormat="false" ht="16" hidden="false" customHeight="false" outlineLevel="0" collapsed="false">
      <c r="A91" s="1" t="n">
        <v>413</v>
      </c>
      <c r="B91" s="2" t="b">
        <f aca="false">FALSE()</f>
        <v>0</v>
      </c>
      <c r="C91" s="2" t="s">
        <v>346</v>
      </c>
      <c r="D91" s="2" t="n">
        <v>28.32</v>
      </c>
      <c r="E91" s="2" t="n">
        <v>0.55</v>
      </c>
      <c r="F91" s="2" t="n">
        <v>1</v>
      </c>
      <c r="G91" s="2" t="n">
        <v>1</v>
      </c>
      <c r="I91" s="2" t="n">
        <v>3220713.5</v>
      </c>
      <c r="J91" s="2" t="n">
        <v>4090211.2</v>
      </c>
      <c r="K91" s="2" t="n">
        <v>2578078.2</v>
      </c>
      <c r="L91" s="2" t="n">
        <v>841340.75</v>
      </c>
      <c r="M91" s="2" t="n">
        <v>776678.5</v>
      </c>
      <c r="N91" s="2" t="n">
        <v>1079103</v>
      </c>
      <c r="O91" s="2" t="s">
        <v>347</v>
      </c>
      <c r="P91" s="2" t="n">
        <v>3296334.2</v>
      </c>
      <c r="Q91" s="2" t="n">
        <v>899040.75</v>
      </c>
      <c r="R91" s="2" t="s">
        <v>348</v>
      </c>
      <c r="S91" s="2" t="n">
        <v>120775</v>
      </c>
      <c r="T91" s="2" t="s">
        <v>349</v>
      </c>
    </row>
    <row r="92" customFormat="false" ht="16" hidden="false" customHeight="false" outlineLevel="0" collapsed="false">
      <c r="A92" s="1" t="n">
        <v>21</v>
      </c>
      <c r="B92" s="2" t="b">
        <f aca="false">FALSE()</f>
        <v>0</v>
      </c>
      <c r="C92" s="2" t="s">
        <v>350</v>
      </c>
      <c r="D92" s="2" t="n">
        <v>48.44</v>
      </c>
      <c r="E92" s="2" t="n">
        <v>9.44</v>
      </c>
      <c r="F92" s="2" t="n">
        <v>41</v>
      </c>
      <c r="G92" s="2" t="n">
        <v>2</v>
      </c>
      <c r="I92" s="2" t="n">
        <v>1263774.5</v>
      </c>
      <c r="J92" s="2" t="n">
        <v>1386318.5</v>
      </c>
      <c r="K92" s="2" t="n">
        <v>1684210.8</v>
      </c>
      <c r="L92" s="3" t="n">
        <v>15500000</v>
      </c>
      <c r="M92" s="3" t="n">
        <v>17600000</v>
      </c>
      <c r="N92" s="3" t="n">
        <v>15300000</v>
      </c>
      <c r="O92" s="2" t="s">
        <v>351</v>
      </c>
      <c r="P92" s="2" t="n">
        <v>1444768</v>
      </c>
      <c r="Q92" s="3" t="n">
        <v>16100000</v>
      </c>
      <c r="R92" s="2" t="s">
        <v>352</v>
      </c>
      <c r="S92" s="2" t="n">
        <v>49953</v>
      </c>
      <c r="T92" s="2" t="s">
        <v>353</v>
      </c>
    </row>
    <row r="93" customFormat="false" ht="16" hidden="false" customHeight="false" outlineLevel="0" collapsed="false">
      <c r="A93" s="1" t="n">
        <v>732</v>
      </c>
      <c r="B93" s="2" t="b">
        <f aca="false">TRUE()</f>
        <v>1</v>
      </c>
      <c r="C93" s="2" t="s">
        <v>354</v>
      </c>
      <c r="D93" s="2" t="n">
        <v>32</v>
      </c>
      <c r="E93" s="2" t="n">
        <v>20.44</v>
      </c>
      <c r="F93" s="2" t="n">
        <v>5</v>
      </c>
      <c r="G93" s="2" t="n">
        <v>5</v>
      </c>
      <c r="I93" s="2" t="n">
        <v>4646611</v>
      </c>
      <c r="J93" s="2" t="n">
        <v>4483178</v>
      </c>
      <c r="K93" s="2" t="n">
        <v>5086850.5</v>
      </c>
      <c r="L93" s="2" t="n">
        <v>2376640</v>
      </c>
      <c r="M93" s="2" t="n">
        <v>2037257</v>
      </c>
      <c r="N93" s="2" t="n">
        <v>1824933.9</v>
      </c>
      <c r="O93" s="2" t="s">
        <v>355</v>
      </c>
      <c r="P93" s="2" t="n">
        <v>4738880</v>
      </c>
      <c r="Q93" s="2" t="n">
        <v>2079610.2</v>
      </c>
      <c r="R93" s="2" t="s">
        <v>118</v>
      </c>
      <c r="S93" s="2" t="n">
        <v>25697</v>
      </c>
      <c r="T93" s="2" t="s">
        <v>356</v>
      </c>
    </row>
    <row r="94" customFormat="false" ht="16" hidden="false" customHeight="false" outlineLevel="0" collapsed="false">
      <c r="A94" s="1" t="n">
        <v>1345</v>
      </c>
      <c r="B94" s="2" t="b">
        <f aca="false">TRUE()</f>
        <v>1</v>
      </c>
      <c r="C94" s="2" t="s">
        <v>357</v>
      </c>
      <c r="D94" s="2" t="n">
        <v>36.43</v>
      </c>
      <c r="E94" s="2" t="n">
        <v>3.07</v>
      </c>
      <c r="F94" s="2" t="n">
        <v>1</v>
      </c>
      <c r="G94" s="2" t="n">
        <v>1</v>
      </c>
      <c r="I94" s="2" t="n">
        <v>370521.16</v>
      </c>
      <c r="J94" s="2" t="n">
        <v>208877.9</v>
      </c>
      <c r="K94" s="2" t="n">
        <v>246182.55</v>
      </c>
      <c r="L94" s="2" t="n">
        <v>2600389</v>
      </c>
      <c r="M94" s="2" t="n">
        <v>2295166.5</v>
      </c>
      <c r="N94" s="2" t="n">
        <v>2752204</v>
      </c>
      <c r="O94" s="2" t="s">
        <v>358</v>
      </c>
      <c r="P94" s="2" t="n">
        <v>275193.88</v>
      </c>
      <c r="Q94" s="2" t="n">
        <v>2549253.2</v>
      </c>
      <c r="R94" s="2" t="s">
        <v>359</v>
      </c>
      <c r="S94" s="2" t="n">
        <v>47862</v>
      </c>
      <c r="T94" s="2" t="s">
        <v>360</v>
      </c>
    </row>
    <row r="95" customFormat="false" ht="16" hidden="false" customHeight="false" outlineLevel="0" collapsed="false">
      <c r="A95" s="1" t="n">
        <v>1531</v>
      </c>
      <c r="B95" s="2" t="b">
        <f aca="false">TRUE()</f>
        <v>1</v>
      </c>
      <c r="C95" s="2" t="s">
        <v>361</v>
      </c>
      <c r="D95" s="2" t="n">
        <v>17.27</v>
      </c>
      <c r="E95" s="2" t="n">
        <v>10.1</v>
      </c>
      <c r="F95" s="2" t="n">
        <v>2</v>
      </c>
      <c r="G95" s="2" t="n">
        <v>2</v>
      </c>
      <c r="H95" s="2" t="s">
        <v>37</v>
      </c>
      <c r="I95" s="2" t="n">
        <v>1133984.1</v>
      </c>
      <c r="J95" s="2" t="n">
        <v>1250799</v>
      </c>
      <c r="K95" s="2" t="n">
        <v>1148935.4</v>
      </c>
      <c r="L95" s="2" t="n">
        <v>734633</v>
      </c>
      <c r="M95" s="2" t="n">
        <v>610272.1</v>
      </c>
      <c r="N95" s="2" t="n">
        <v>382769.8</v>
      </c>
      <c r="O95" s="2" t="s">
        <v>362</v>
      </c>
      <c r="P95" s="2" t="n">
        <v>1177906.2</v>
      </c>
      <c r="Q95" s="2" t="n">
        <v>575891.6</v>
      </c>
      <c r="R95" s="2" t="s">
        <v>148</v>
      </c>
      <c r="S95" s="2" t="n">
        <v>23370</v>
      </c>
      <c r="T95" s="2" t="s">
        <v>363</v>
      </c>
    </row>
    <row r="96" customFormat="false" ht="16" hidden="false" customHeight="false" outlineLevel="0" collapsed="false">
      <c r="A96" s="1" t="n">
        <v>362</v>
      </c>
      <c r="B96" s="2" t="b">
        <f aca="false">TRUE()</f>
        <v>1</v>
      </c>
      <c r="C96" s="2" t="s">
        <v>364</v>
      </c>
      <c r="D96" s="2" t="n">
        <v>44.4</v>
      </c>
      <c r="E96" s="2" t="n">
        <v>16.98</v>
      </c>
      <c r="F96" s="2" t="n">
        <v>5</v>
      </c>
      <c r="G96" s="2" t="n">
        <v>5</v>
      </c>
      <c r="I96" s="2" t="n">
        <v>800840.25</v>
      </c>
      <c r="J96" s="2" t="n">
        <v>678302.25</v>
      </c>
      <c r="K96" s="2" t="n">
        <v>642929.2</v>
      </c>
      <c r="L96" s="2" t="n">
        <v>3395207.2</v>
      </c>
      <c r="M96" s="2" t="n">
        <v>3052160.5</v>
      </c>
      <c r="N96" s="2" t="n">
        <v>3464606</v>
      </c>
      <c r="O96" s="2" t="s">
        <v>365</v>
      </c>
      <c r="P96" s="2" t="n">
        <v>874046.7</v>
      </c>
      <c r="Q96" s="2" t="n">
        <v>3303991</v>
      </c>
      <c r="R96" s="2" t="s">
        <v>366</v>
      </c>
      <c r="S96" s="2" t="n">
        <v>42510</v>
      </c>
      <c r="T96" s="2" t="s">
        <v>367</v>
      </c>
    </row>
    <row r="97" customFormat="false" ht="16" hidden="false" customHeight="false" outlineLevel="0" collapsed="false">
      <c r="A97" s="1" t="n">
        <v>231</v>
      </c>
      <c r="B97" s="2" t="b">
        <f aca="false">TRUE()</f>
        <v>1</v>
      </c>
      <c r="C97" s="2" t="s">
        <v>368</v>
      </c>
      <c r="D97" s="2" t="n">
        <v>38.79</v>
      </c>
      <c r="E97" s="2" t="n">
        <v>37.07</v>
      </c>
      <c r="F97" s="2" t="n">
        <v>10</v>
      </c>
      <c r="G97" s="2" t="n">
        <v>9</v>
      </c>
      <c r="I97" s="2" t="n">
        <v>3229704</v>
      </c>
      <c r="J97" s="2" t="n">
        <v>3275170</v>
      </c>
      <c r="K97" s="2" t="n">
        <v>4207530.5</v>
      </c>
      <c r="L97" s="3" t="n">
        <v>19400000</v>
      </c>
      <c r="M97" s="3" t="n">
        <v>15300000</v>
      </c>
      <c r="N97" s="3" t="n">
        <v>17700000</v>
      </c>
      <c r="O97" s="2" t="s">
        <v>369</v>
      </c>
      <c r="P97" s="2" t="n">
        <v>3705735.5</v>
      </c>
      <c r="Q97" s="3" t="n">
        <v>17500000</v>
      </c>
      <c r="R97" s="2" t="s">
        <v>370</v>
      </c>
      <c r="S97" s="2" t="n">
        <v>35503</v>
      </c>
      <c r="T97" s="2" t="s">
        <v>371</v>
      </c>
    </row>
    <row r="98" customFormat="false" ht="16" hidden="false" customHeight="false" outlineLevel="0" collapsed="false">
      <c r="A98" s="1" t="n">
        <v>916</v>
      </c>
      <c r="B98" s="2" t="b">
        <f aca="false">TRUE()</f>
        <v>1</v>
      </c>
      <c r="C98" s="2" t="s">
        <v>372</v>
      </c>
      <c r="D98" s="2" t="n">
        <v>41.79</v>
      </c>
      <c r="E98" s="2" t="n">
        <v>44.44</v>
      </c>
      <c r="F98" s="2" t="n">
        <v>4</v>
      </c>
      <c r="G98" s="2" t="n">
        <v>4</v>
      </c>
      <c r="I98" s="2" t="n">
        <v>1893883.2</v>
      </c>
      <c r="J98" s="2" t="n">
        <v>1836827.8</v>
      </c>
      <c r="K98" s="2" t="n">
        <v>2246353.2</v>
      </c>
      <c r="L98" s="2" t="n">
        <v>6265310</v>
      </c>
      <c r="M98" s="2" t="n">
        <v>5955590</v>
      </c>
      <c r="N98" s="2" t="n">
        <v>6392297</v>
      </c>
      <c r="O98" s="2" t="s">
        <v>373</v>
      </c>
      <c r="P98" s="2" t="n">
        <v>1992354.8</v>
      </c>
      <c r="Q98" s="2" t="n">
        <v>6204399</v>
      </c>
      <c r="R98" s="2" t="s">
        <v>374</v>
      </c>
      <c r="S98" s="2" t="n">
        <v>12588</v>
      </c>
      <c r="T98" s="2" t="s">
        <v>375</v>
      </c>
    </row>
    <row r="99" customFormat="false" ht="16" hidden="false" customHeight="false" outlineLevel="0" collapsed="false">
      <c r="A99" s="1" t="n">
        <v>106</v>
      </c>
      <c r="B99" s="2" t="b">
        <f aca="false">TRUE()</f>
        <v>1</v>
      </c>
      <c r="C99" s="2" t="s">
        <v>376</v>
      </c>
      <c r="D99" s="2" t="n">
        <v>37.96</v>
      </c>
      <c r="E99" s="2" t="n">
        <v>37.08</v>
      </c>
      <c r="F99" s="2" t="n">
        <v>20</v>
      </c>
      <c r="G99" s="2" t="n">
        <v>20</v>
      </c>
      <c r="H99" s="2" t="s">
        <v>37</v>
      </c>
      <c r="I99" s="2" t="n">
        <v>7402133</v>
      </c>
      <c r="J99" s="2" t="n">
        <v>7047427.5</v>
      </c>
      <c r="K99" s="2" t="n">
        <v>8456277</v>
      </c>
      <c r="L99" s="3" t="n">
        <v>20300000</v>
      </c>
      <c r="M99" s="3" t="n">
        <v>18000000</v>
      </c>
      <c r="N99" s="3" t="n">
        <v>20500000</v>
      </c>
      <c r="O99" s="2" t="s">
        <v>377</v>
      </c>
      <c r="P99" s="2" t="n">
        <v>8088612</v>
      </c>
      <c r="Q99" s="3" t="n">
        <v>19600000</v>
      </c>
      <c r="R99" s="2" t="s">
        <v>378</v>
      </c>
      <c r="S99" s="2" t="n">
        <v>71290</v>
      </c>
      <c r="T99" s="2" t="s">
        <v>379</v>
      </c>
    </row>
    <row r="100" customFormat="false" ht="16" hidden="false" customHeight="false" outlineLevel="0" collapsed="false">
      <c r="A100" s="1" t="n">
        <v>1131</v>
      </c>
      <c r="B100" s="2" t="b">
        <f aca="false">FALSE()</f>
        <v>0</v>
      </c>
      <c r="C100" s="2" t="s">
        <v>380</v>
      </c>
      <c r="D100" s="2" t="n">
        <v>41.93</v>
      </c>
      <c r="E100" s="2" t="n">
        <v>1.31</v>
      </c>
      <c r="F100" s="2" t="n">
        <v>1</v>
      </c>
      <c r="G100" s="2" t="n">
        <v>1</v>
      </c>
      <c r="I100" s="2" t="n">
        <v>358714.5</v>
      </c>
      <c r="J100" s="2" t="n">
        <v>285188.72</v>
      </c>
      <c r="K100" s="2" t="n">
        <v>345605.94</v>
      </c>
      <c r="L100" s="2" t="n">
        <v>1604995.8</v>
      </c>
      <c r="M100" s="2" t="n">
        <v>1373184.1</v>
      </c>
      <c r="N100" s="2" t="n">
        <v>1609225</v>
      </c>
      <c r="O100" s="2" t="s">
        <v>381</v>
      </c>
      <c r="P100" s="2" t="n">
        <v>329836.38</v>
      </c>
      <c r="Q100" s="2" t="n">
        <v>1529135</v>
      </c>
      <c r="R100" s="2" t="s">
        <v>382</v>
      </c>
      <c r="S100" s="2" t="n">
        <v>52597</v>
      </c>
      <c r="T100" s="2" t="s">
        <v>383</v>
      </c>
    </row>
    <row r="101" customFormat="false" ht="16" hidden="false" customHeight="false" outlineLevel="0" collapsed="false">
      <c r="A101" s="1" t="n">
        <v>443</v>
      </c>
      <c r="B101" s="2" t="b">
        <f aca="false">TRUE()</f>
        <v>1</v>
      </c>
      <c r="C101" s="2" t="s">
        <v>384</v>
      </c>
      <c r="D101" s="2" t="n">
        <v>20.16</v>
      </c>
      <c r="E101" s="2" t="n">
        <v>5.64</v>
      </c>
      <c r="F101" s="2" t="n">
        <v>6</v>
      </c>
      <c r="G101" s="2" t="n">
        <v>5</v>
      </c>
      <c r="I101" s="2" t="n">
        <v>2128109</v>
      </c>
      <c r="J101" s="2" t="n">
        <v>3446672.8</v>
      </c>
      <c r="K101" s="2" t="n">
        <v>3603717</v>
      </c>
      <c r="L101" s="2" t="n">
        <v>1449906.5</v>
      </c>
      <c r="M101" s="2" t="n">
        <v>1060934.5</v>
      </c>
      <c r="N101" s="2" t="n">
        <v>1013152.94</v>
      </c>
      <c r="O101" s="2" t="s">
        <v>385</v>
      </c>
      <c r="P101" s="2" t="n">
        <v>3059499.5</v>
      </c>
      <c r="Q101" s="2" t="n">
        <v>1174664.6</v>
      </c>
      <c r="R101" s="2" t="s">
        <v>82</v>
      </c>
      <c r="S101" s="2" t="n">
        <v>95699</v>
      </c>
      <c r="T101" s="2" t="s">
        <v>386</v>
      </c>
    </row>
    <row r="102" customFormat="false" ht="16" hidden="false" customHeight="false" outlineLevel="0" collapsed="false">
      <c r="A102" s="1" t="n">
        <v>705</v>
      </c>
      <c r="B102" s="2" t="b">
        <f aca="false">FALSE()</f>
        <v>0</v>
      </c>
      <c r="C102" s="2" t="s">
        <v>387</v>
      </c>
      <c r="D102" s="2" t="n">
        <v>20.12</v>
      </c>
      <c r="E102" s="2" t="n">
        <v>8.74</v>
      </c>
      <c r="F102" s="2" t="n">
        <v>2</v>
      </c>
      <c r="G102" s="2" t="n">
        <v>2</v>
      </c>
      <c r="I102" s="2" t="n">
        <v>9534878</v>
      </c>
      <c r="J102" s="2" t="n">
        <v>6246958</v>
      </c>
      <c r="K102" s="3" t="n">
        <v>12100000</v>
      </c>
      <c r="L102" s="2" t="n">
        <v>3707865.5</v>
      </c>
      <c r="M102" s="2" t="n">
        <v>3736037</v>
      </c>
      <c r="N102" s="2" t="n">
        <v>3064771.5</v>
      </c>
      <c r="O102" s="2" t="s">
        <v>388</v>
      </c>
      <c r="P102" s="2" t="n">
        <v>9281448</v>
      </c>
      <c r="Q102" s="2" t="n">
        <v>3502891.2</v>
      </c>
      <c r="R102" s="2" t="s">
        <v>82</v>
      </c>
      <c r="S102" s="2" t="n">
        <v>23409</v>
      </c>
      <c r="T102" s="2" t="s">
        <v>389</v>
      </c>
    </row>
    <row r="103" customFormat="false" ht="16" hidden="false" customHeight="false" outlineLevel="0" collapsed="false">
      <c r="A103" s="1" t="n">
        <v>502</v>
      </c>
      <c r="B103" s="2" t="b">
        <f aca="false">TRUE()</f>
        <v>1</v>
      </c>
      <c r="C103" s="2" t="s">
        <v>390</v>
      </c>
      <c r="D103" s="2" t="n">
        <v>43.82</v>
      </c>
      <c r="E103" s="2" t="n">
        <v>13.89</v>
      </c>
      <c r="F103" s="2" t="n">
        <v>7</v>
      </c>
      <c r="G103" s="2" t="n">
        <v>7</v>
      </c>
      <c r="I103" s="2" t="n">
        <v>2479173</v>
      </c>
      <c r="J103" s="2" t="n">
        <v>2323408</v>
      </c>
      <c r="K103" s="2" t="n">
        <v>2595860</v>
      </c>
      <c r="L103" s="2" t="n">
        <v>1077913.1</v>
      </c>
      <c r="M103" s="2" t="n">
        <v>1172791.4</v>
      </c>
      <c r="N103" s="2" t="n">
        <v>1127846</v>
      </c>
      <c r="O103" s="2" t="s">
        <v>391</v>
      </c>
      <c r="P103" s="2" t="n">
        <v>2466147</v>
      </c>
      <c r="Q103" s="2" t="n">
        <v>1126183.5</v>
      </c>
      <c r="R103" s="2" t="s">
        <v>78</v>
      </c>
      <c r="S103" s="2" t="n">
        <v>63473</v>
      </c>
      <c r="T103" s="2" t="s">
        <v>392</v>
      </c>
    </row>
    <row r="104" customFormat="false" ht="16" hidden="false" customHeight="false" outlineLevel="0" collapsed="false">
      <c r="A104" s="1" t="n">
        <v>5</v>
      </c>
      <c r="B104" s="2" t="b">
        <f aca="false">FALSE()</f>
        <v>0</v>
      </c>
      <c r="C104" s="2" t="s">
        <v>393</v>
      </c>
      <c r="D104" s="2" t="n">
        <v>51.72</v>
      </c>
      <c r="E104" s="2" t="n">
        <v>0.34</v>
      </c>
      <c r="F104" s="2" t="n">
        <v>1</v>
      </c>
      <c r="G104" s="2" t="n">
        <v>1</v>
      </c>
      <c r="I104" s="2" t="n">
        <v>190012.17</v>
      </c>
      <c r="J104" s="2" t="n">
        <v>222936.25</v>
      </c>
      <c r="K104" s="2" t="n">
        <v>197182.2</v>
      </c>
      <c r="L104" s="2" t="n">
        <v>916299.1</v>
      </c>
      <c r="M104" s="2" t="n">
        <v>918458.25</v>
      </c>
      <c r="N104" s="2" t="n">
        <v>948316.6</v>
      </c>
      <c r="O104" s="2" t="s">
        <v>394</v>
      </c>
      <c r="P104" s="2" t="n">
        <v>203376.88</v>
      </c>
      <c r="Q104" s="2" t="n">
        <v>927691.3</v>
      </c>
      <c r="R104" s="2" t="s">
        <v>395</v>
      </c>
      <c r="S104" s="2" t="n">
        <v>192437</v>
      </c>
      <c r="T104" s="2" t="s">
        <v>396</v>
      </c>
    </row>
    <row r="105" customFormat="false" ht="16" hidden="false" customHeight="false" outlineLevel="0" collapsed="false">
      <c r="A105" s="1" t="n">
        <v>1003</v>
      </c>
      <c r="B105" s="2" t="b">
        <f aca="false">TRUE()</f>
        <v>1</v>
      </c>
      <c r="C105" s="2" t="s">
        <v>397</v>
      </c>
      <c r="D105" s="2" t="n">
        <v>18.81</v>
      </c>
      <c r="E105" s="2" t="n">
        <v>1.05</v>
      </c>
      <c r="F105" s="2" t="n">
        <v>1</v>
      </c>
      <c r="G105" s="2" t="n">
        <v>1</v>
      </c>
      <c r="I105" s="2" t="n">
        <v>912177.8</v>
      </c>
      <c r="J105" s="2" t="n">
        <v>1179403.9</v>
      </c>
      <c r="K105" s="2" t="n">
        <v>556121.4</v>
      </c>
      <c r="L105" s="2" t="n">
        <v>164050.89</v>
      </c>
      <c r="M105" s="2" t="n">
        <v>195796.36</v>
      </c>
      <c r="N105" s="2" t="n">
        <v>0</v>
      </c>
      <c r="O105" s="2" t="s">
        <v>398</v>
      </c>
      <c r="P105" s="2" t="n">
        <v>882567.7</v>
      </c>
      <c r="Q105" s="2" t="n">
        <v>179923.62</v>
      </c>
      <c r="R105" s="2" t="s">
        <v>399</v>
      </c>
      <c r="S105" s="2" t="n">
        <v>115511</v>
      </c>
      <c r="T105" s="2" t="s">
        <v>400</v>
      </c>
    </row>
    <row r="106" customFormat="false" ht="16" hidden="false" customHeight="false" outlineLevel="0" collapsed="false">
      <c r="A106" s="1" t="n">
        <v>628</v>
      </c>
      <c r="B106" s="2" t="b">
        <f aca="false">FALSE()</f>
        <v>0</v>
      </c>
      <c r="C106" s="2" t="s">
        <v>401</v>
      </c>
      <c r="D106" s="2" t="n">
        <v>20.77</v>
      </c>
      <c r="E106" s="2" t="n">
        <v>1.38</v>
      </c>
      <c r="F106" s="2" t="n">
        <v>2</v>
      </c>
      <c r="G106" s="2" t="n">
        <v>1</v>
      </c>
      <c r="I106" s="2" t="n">
        <v>294704.03</v>
      </c>
      <c r="J106" s="2" t="n">
        <v>350616.7</v>
      </c>
      <c r="K106" s="2" t="n">
        <v>482231.78</v>
      </c>
      <c r="L106" s="2" t="n">
        <v>741153.44</v>
      </c>
      <c r="M106" s="2" t="n">
        <v>761242.3</v>
      </c>
      <c r="N106" s="2" t="n">
        <v>941121.9</v>
      </c>
      <c r="O106" s="2" t="s">
        <v>402</v>
      </c>
      <c r="P106" s="2" t="n">
        <v>375850.84</v>
      </c>
      <c r="Q106" s="2" t="n">
        <v>814505.9</v>
      </c>
      <c r="R106" s="2" t="s">
        <v>403</v>
      </c>
      <c r="S106" s="2" t="n">
        <v>55944</v>
      </c>
      <c r="T106" s="2" t="s">
        <v>404</v>
      </c>
    </row>
    <row r="107" customFormat="false" ht="16" hidden="false" customHeight="false" outlineLevel="0" collapsed="false">
      <c r="A107" s="1" t="n">
        <v>494</v>
      </c>
      <c r="B107" s="2" t="b">
        <f aca="false">TRUE()</f>
        <v>1</v>
      </c>
      <c r="C107" s="2" t="s">
        <v>405</v>
      </c>
      <c r="D107" s="2" t="n">
        <v>16.66</v>
      </c>
      <c r="E107" s="2" t="n">
        <v>7.53</v>
      </c>
      <c r="F107" s="2" t="n">
        <v>3</v>
      </c>
      <c r="G107" s="2" t="n">
        <v>3</v>
      </c>
      <c r="H107" s="2" t="s">
        <v>37</v>
      </c>
      <c r="I107" s="2" t="n">
        <v>3106446.5</v>
      </c>
      <c r="J107" s="2" t="n">
        <v>2110664</v>
      </c>
      <c r="K107" s="2" t="n">
        <v>3063808.2</v>
      </c>
      <c r="L107" s="2" t="n">
        <v>1731372.2</v>
      </c>
      <c r="M107" s="2" t="n">
        <v>1055287</v>
      </c>
      <c r="N107" s="2" t="n">
        <v>964533.8</v>
      </c>
      <c r="O107" s="2" t="s">
        <v>406</v>
      </c>
      <c r="P107" s="2" t="n">
        <v>2845392.5</v>
      </c>
      <c r="Q107" s="2" t="n">
        <v>1250397.6</v>
      </c>
      <c r="R107" s="2" t="s">
        <v>118</v>
      </c>
      <c r="S107" s="2" t="n">
        <v>69413</v>
      </c>
      <c r="T107" s="2" t="s">
        <v>407</v>
      </c>
    </row>
    <row r="108" customFormat="false" ht="16" hidden="false" customHeight="false" outlineLevel="0" collapsed="false">
      <c r="A108" s="1" t="n">
        <v>57</v>
      </c>
      <c r="B108" s="2" t="b">
        <f aca="false">TRUE()</f>
        <v>1</v>
      </c>
      <c r="C108" s="2" t="s">
        <v>408</v>
      </c>
      <c r="D108" s="2" t="n">
        <v>26.25</v>
      </c>
      <c r="E108" s="2" t="n">
        <v>33.98</v>
      </c>
      <c r="F108" s="2" t="n">
        <v>34</v>
      </c>
      <c r="G108" s="2" t="n">
        <v>34</v>
      </c>
      <c r="H108" s="2" t="s">
        <v>37</v>
      </c>
      <c r="I108" s="3" t="n">
        <v>19500000</v>
      </c>
      <c r="J108" s="3" t="n">
        <v>17500000</v>
      </c>
      <c r="K108" s="3" t="n">
        <v>17200000</v>
      </c>
      <c r="L108" s="2" t="n">
        <v>9897555</v>
      </c>
      <c r="M108" s="2" t="n">
        <v>6768029</v>
      </c>
      <c r="N108" s="2" t="n">
        <v>7660288</v>
      </c>
      <c r="O108" s="2" t="s">
        <v>409</v>
      </c>
      <c r="P108" s="3" t="n">
        <v>18000000</v>
      </c>
      <c r="Q108" s="2" t="n">
        <v>8108624</v>
      </c>
      <c r="R108" s="2" t="s">
        <v>132</v>
      </c>
      <c r="S108" s="2" t="n">
        <v>110041</v>
      </c>
      <c r="T108" s="2" t="s">
        <v>410</v>
      </c>
    </row>
    <row r="109" customFormat="false" ht="16" hidden="false" customHeight="false" outlineLevel="0" collapsed="false">
      <c r="A109" s="1" t="n">
        <v>1888</v>
      </c>
      <c r="B109" s="2" t="b">
        <f aca="false">TRUE()</f>
        <v>1</v>
      </c>
      <c r="C109" s="2" t="s">
        <v>411</v>
      </c>
      <c r="D109" s="2" t="n">
        <v>21.74</v>
      </c>
      <c r="E109" s="2" t="n">
        <v>2.32</v>
      </c>
      <c r="F109" s="2" t="n">
        <v>1</v>
      </c>
      <c r="G109" s="2" t="n">
        <v>1</v>
      </c>
      <c r="I109" s="2" t="n">
        <v>599847.56</v>
      </c>
      <c r="J109" s="2" t="n">
        <v>747766.2</v>
      </c>
      <c r="K109" s="2" t="n">
        <v>961926.6</v>
      </c>
      <c r="L109" s="2" t="n">
        <v>389119.84</v>
      </c>
      <c r="M109" s="2" t="n">
        <v>313399.5</v>
      </c>
      <c r="N109" s="2" t="n">
        <v>346439.06</v>
      </c>
      <c r="O109" s="2" t="s">
        <v>412</v>
      </c>
      <c r="P109" s="2" t="n">
        <v>769846.8</v>
      </c>
      <c r="Q109" s="2" t="n">
        <v>349652.8</v>
      </c>
      <c r="R109" s="2" t="s">
        <v>132</v>
      </c>
      <c r="S109" s="2" t="n">
        <v>54855</v>
      </c>
      <c r="T109" s="2" t="s">
        <v>413</v>
      </c>
    </row>
    <row r="110" customFormat="false" ht="16" hidden="false" customHeight="false" outlineLevel="0" collapsed="false">
      <c r="A110" s="1" t="n">
        <v>77</v>
      </c>
      <c r="B110" s="2" t="b">
        <f aca="false">TRUE()</f>
        <v>1</v>
      </c>
      <c r="C110" s="2" t="s">
        <v>414</v>
      </c>
      <c r="D110" s="2" t="n">
        <v>30.43</v>
      </c>
      <c r="E110" s="2" t="n">
        <v>16.44</v>
      </c>
      <c r="F110" s="2" t="n">
        <v>24</v>
      </c>
      <c r="G110" s="2" t="n">
        <v>5</v>
      </c>
      <c r="H110" s="2" t="s">
        <v>37</v>
      </c>
      <c r="I110" s="3" t="n">
        <v>71700000</v>
      </c>
      <c r="J110" s="3" t="n">
        <v>70600000</v>
      </c>
      <c r="K110" s="3" t="n">
        <v>89900000</v>
      </c>
      <c r="L110" s="3" t="n">
        <v>216000000</v>
      </c>
      <c r="M110" s="3" t="n">
        <v>177000000</v>
      </c>
      <c r="N110" s="3" t="n">
        <v>178000000</v>
      </c>
      <c r="O110" s="2" t="s">
        <v>415</v>
      </c>
      <c r="P110" s="3" t="n">
        <v>78200000</v>
      </c>
      <c r="Q110" s="3" t="n">
        <v>190000000</v>
      </c>
      <c r="R110" s="2" t="s">
        <v>122</v>
      </c>
      <c r="S110" s="2" t="n">
        <v>32852</v>
      </c>
      <c r="T110" s="2" t="s">
        <v>416</v>
      </c>
    </row>
    <row r="111" customFormat="false" ht="16" hidden="false" customHeight="false" outlineLevel="0" collapsed="false">
      <c r="A111" s="1" t="n">
        <v>42</v>
      </c>
      <c r="B111" s="2" t="b">
        <f aca="false">TRUE()</f>
        <v>1</v>
      </c>
      <c r="C111" s="2" t="s">
        <v>417</v>
      </c>
      <c r="D111" s="2" t="n">
        <v>28.15</v>
      </c>
      <c r="E111" s="2" t="n">
        <v>9.13</v>
      </c>
      <c r="F111" s="2" t="n">
        <v>26</v>
      </c>
      <c r="G111" s="2" t="n">
        <v>4</v>
      </c>
      <c r="H111" s="2" t="s">
        <v>37</v>
      </c>
      <c r="I111" s="2" t="n">
        <v>6219397.5</v>
      </c>
      <c r="J111" s="2" t="n">
        <v>7778379</v>
      </c>
      <c r="K111" s="2" t="n">
        <v>4519039</v>
      </c>
      <c r="L111" s="3" t="n">
        <v>24000000</v>
      </c>
      <c r="M111" s="3" t="n">
        <v>22000000</v>
      </c>
      <c r="N111" s="3" t="n">
        <v>19800000</v>
      </c>
      <c r="O111" s="2" t="s">
        <v>418</v>
      </c>
      <c r="P111" s="2" t="n">
        <v>6458336.5</v>
      </c>
      <c r="Q111" s="3" t="n">
        <v>21900000</v>
      </c>
      <c r="R111" s="2" t="s">
        <v>419</v>
      </c>
      <c r="S111" s="2" t="n">
        <v>49895</v>
      </c>
      <c r="T111" s="2" t="s">
        <v>420</v>
      </c>
    </row>
    <row r="112" customFormat="false" ht="16" hidden="false" customHeight="false" outlineLevel="0" collapsed="false">
      <c r="A112" s="1" t="n">
        <v>776</v>
      </c>
      <c r="B112" s="2" t="b">
        <f aca="false">TRUE()</f>
        <v>1</v>
      </c>
      <c r="C112" s="2" t="s">
        <v>421</v>
      </c>
      <c r="D112" s="2" t="n">
        <v>17.57</v>
      </c>
      <c r="E112" s="2" t="n">
        <v>1.2</v>
      </c>
      <c r="F112" s="2" t="n">
        <v>1</v>
      </c>
      <c r="G112" s="2" t="n">
        <v>1</v>
      </c>
      <c r="I112" s="2" t="n">
        <v>531501.1</v>
      </c>
      <c r="J112" s="2" t="n">
        <v>479550.9</v>
      </c>
      <c r="K112" s="2" t="n">
        <v>303100.34</v>
      </c>
      <c r="L112" s="2" t="n">
        <v>150835.78</v>
      </c>
      <c r="M112" s="2" t="n">
        <v>141955.98</v>
      </c>
      <c r="N112" s="2" t="n">
        <v>0</v>
      </c>
      <c r="O112" s="2" t="s">
        <v>422</v>
      </c>
      <c r="P112" s="2" t="n">
        <v>438050.78</v>
      </c>
      <c r="Q112" s="2" t="n">
        <v>146395.88</v>
      </c>
      <c r="R112" s="2" t="s">
        <v>423</v>
      </c>
      <c r="S112" s="2" t="n">
        <v>113086</v>
      </c>
      <c r="T112" s="2" t="s">
        <v>424</v>
      </c>
    </row>
    <row r="113" customFormat="false" ht="16" hidden="false" customHeight="false" outlineLevel="0" collapsed="false">
      <c r="A113" s="1" t="n">
        <v>601</v>
      </c>
      <c r="B113" s="2" t="b">
        <f aca="false">TRUE()</f>
        <v>1</v>
      </c>
      <c r="C113" s="2" t="s">
        <v>425</v>
      </c>
      <c r="D113" s="2" t="n">
        <v>30.52</v>
      </c>
      <c r="E113" s="2" t="n">
        <v>22.77</v>
      </c>
      <c r="F113" s="2" t="n">
        <v>5</v>
      </c>
      <c r="G113" s="2" t="n">
        <v>5</v>
      </c>
      <c r="H113" s="2" t="s">
        <v>37</v>
      </c>
      <c r="I113" s="2" t="n">
        <v>2516520</v>
      </c>
      <c r="J113" s="2" t="n">
        <v>2042484.8</v>
      </c>
      <c r="K113" s="2" t="n">
        <v>3075308.8</v>
      </c>
      <c r="L113" s="2" t="n">
        <v>7593927</v>
      </c>
      <c r="M113" s="2" t="n">
        <v>7110805.5</v>
      </c>
      <c r="N113" s="2" t="n">
        <v>7161530</v>
      </c>
      <c r="O113" s="2" t="s">
        <v>426</v>
      </c>
      <c r="P113" s="2" t="n">
        <v>2544771</v>
      </c>
      <c r="Q113" s="2" t="n">
        <v>7288754</v>
      </c>
      <c r="R113" s="2" t="s">
        <v>427</v>
      </c>
      <c r="S113" s="2" t="n">
        <v>35422</v>
      </c>
      <c r="T113" s="2" t="s">
        <v>428</v>
      </c>
    </row>
    <row r="114" customFormat="false" ht="16" hidden="false" customHeight="false" outlineLevel="0" collapsed="false">
      <c r="A114" s="1" t="n">
        <v>1185</v>
      </c>
      <c r="B114" s="2" t="b">
        <f aca="false">TRUE()</f>
        <v>1</v>
      </c>
      <c r="C114" s="2" t="s">
        <v>429</v>
      </c>
      <c r="D114" s="2" t="n">
        <v>20.46</v>
      </c>
      <c r="E114" s="2" t="n">
        <v>23.12</v>
      </c>
      <c r="F114" s="2" t="n">
        <v>3</v>
      </c>
      <c r="G114" s="2" t="n">
        <v>3</v>
      </c>
      <c r="I114" s="2" t="n">
        <v>6607601.5</v>
      </c>
      <c r="J114" s="2" t="n">
        <v>3749768.8</v>
      </c>
      <c r="K114" s="2" t="n">
        <v>4730115.5</v>
      </c>
      <c r="L114" s="3" t="n">
        <v>11800000</v>
      </c>
      <c r="M114" s="3" t="n">
        <v>11000000</v>
      </c>
      <c r="N114" s="3" t="n">
        <v>10200000</v>
      </c>
      <c r="O114" s="2" t="s">
        <v>430</v>
      </c>
      <c r="P114" s="2" t="n">
        <v>5029162</v>
      </c>
      <c r="Q114" s="3" t="n">
        <v>11000000</v>
      </c>
      <c r="R114" s="2" t="s">
        <v>431</v>
      </c>
      <c r="S114" s="2" t="n">
        <v>18999</v>
      </c>
      <c r="T114" s="2" t="s">
        <v>432</v>
      </c>
    </row>
    <row r="115" customFormat="false" ht="16" hidden="false" customHeight="false" outlineLevel="0" collapsed="false">
      <c r="A115" s="1" t="n">
        <v>1652</v>
      </c>
      <c r="B115" s="2" t="b">
        <f aca="false">FALSE()</f>
        <v>0</v>
      </c>
      <c r="C115" s="2" t="s">
        <v>433</v>
      </c>
      <c r="D115" s="2" t="n">
        <v>37.46</v>
      </c>
      <c r="E115" s="2" t="n">
        <v>1.55</v>
      </c>
      <c r="F115" s="2" t="n">
        <v>1</v>
      </c>
      <c r="G115" s="2" t="n">
        <v>1</v>
      </c>
      <c r="I115" s="2" t="n">
        <v>565201.3</v>
      </c>
      <c r="J115" s="2" t="n">
        <v>576033.94</v>
      </c>
      <c r="K115" s="2" t="n">
        <v>627086.25</v>
      </c>
      <c r="L115" s="2" t="n">
        <v>1338072.1</v>
      </c>
      <c r="M115" s="2" t="n">
        <v>1181156.1</v>
      </c>
      <c r="N115" s="2" t="n">
        <v>1394004.1</v>
      </c>
      <c r="O115" s="2" t="s">
        <v>434</v>
      </c>
      <c r="P115" s="2" t="n">
        <v>589440.5</v>
      </c>
      <c r="Q115" s="2" t="n">
        <v>1304410.8</v>
      </c>
      <c r="R115" s="2" t="s">
        <v>435</v>
      </c>
      <c r="S115" s="2" t="n">
        <v>43956</v>
      </c>
      <c r="T115" s="2" t="s">
        <v>436</v>
      </c>
    </row>
    <row r="116" customFormat="false" ht="16" hidden="false" customHeight="false" outlineLevel="0" collapsed="false">
      <c r="A116" s="1" t="n">
        <v>1924</v>
      </c>
      <c r="B116" s="2" t="b">
        <f aca="false">TRUE()</f>
        <v>1</v>
      </c>
      <c r="C116" s="2" t="s">
        <v>437</v>
      </c>
      <c r="D116" s="2" t="n">
        <v>34.74</v>
      </c>
      <c r="E116" s="2" t="n">
        <v>0.74</v>
      </c>
      <c r="F116" s="2" t="n">
        <v>1</v>
      </c>
      <c r="G116" s="2" t="n">
        <v>1</v>
      </c>
      <c r="I116" s="2" t="n">
        <v>2202944.5</v>
      </c>
      <c r="J116" s="2" t="n">
        <v>2179438.5</v>
      </c>
      <c r="K116" s="2" t="n">
        <v>2571601.5</v>
      </c>
      <c r="L116" s="2" t="n">
        <v>1209011.4</v>
      </c>
      <c r="M116" s="2" t="n">
        <v>1091489</v>
      </c>
      <c r="N116" s="2" t="n">
        <v>1106556</v>
      </c>
      <c r="O116" s="2" t="s">
        <v>438</v>
      </c>
      <c r="P116" s="2" t="n">
        <v>2317994.8</v>
      </c>
      <c r="Q116" s="2" t="n">
        <v>1135685.5</v>
      </c>
      <c r="R116" s="2" t="s">
        <v>148</v>
      </c>
      <c r="S116" s="2" t="n">
        <v>103287</v>
      </c>
      <c r="T116" s="2" t="s">
        <v>439</v>
      </c>
    </row>
    <row r="117" customFormat="false" ht="16" hidden="false" customHeight="false" outlineLevel="0" collapsed="false">
      <c r="A117" s="1" t="n">
        <v>1924</v>
      </c>
      <c r="B117" s="2" t="b">
        <f aca="false">TRUE()</f>
        <v>1</v>
      </c>
      <c r="C117" s="2" t="s">
        <v>440</v>
      </c>
      <c r="D117" s="2" t="n">
        <v>34.74</v>
      </c>
      <c r="E117" s="2" t="n">
        <v>0.72</v>
      </c>
      <c r="F117" s="2" t="n">
        <v>1</v>
      </c>
      <c r="G117" s="2" t="n">
        <v>1</v>
      </c>
      <c r="I117" s="2" t="n">
        <v>2202944.5</v>
      </c>
      <c r="J117" s="2" t="n">
        <v>2179438.5</v>
      </c>
      <c r="K117" s="2" t="n">
        <v>2571601.5</v>
      </c>
      <c r="L117" s="2" t="n">
        <v>1209011.4</v>
      </c>
      <c r="M117" s="2" t="n">
        <v>1091489</v>
      </c>
      <c r="N117" s="2" t="n">
        <v>1106556</v>
      </c>
      <c r="O117" s="2" t="s">
        <v>438</v>
      </c>
      <c r="P117" s="2" t="n">
        <v>2317994.8</v>
      </c>
      <c r="Q117" s="2" t="n">
        <v>1135685.5</v>
      </c>
      <c r="R117" s="2" t="s">
        <v>148</v>
      </c>
      <c r="S117" s="2" t="n">
        <v>105358</v>
      </c>
      <c r="T117" s="2" t="s">
        <v>441</v>
      </c>
    </row>
    <row r="118" customFormat="false" ht="16" hidden="false" customHeight="false" outlineLevel="0" collapsed="false">
      <c r="A118" s="1" t="n">
        <v>1176</v>
      </c>
      <c r="B118" s="2" t="b">
        <f aca="false">TRUE()</f>
        <v>1</v>
      </c>
      <c r="C118" s="2" t="s">
        <v>442</v>
      </c>
      <c r="D118" s="2" t="n">
        <v>20.17</v>
      </c>
      <c r="E118" s="2" t="n">
        <v>7.5</v>
      </c>
      <c r="F118" s="2" t="n">
        <v>2</v>
      </c>
      <c r="G118" s="2" t="n">
        <v>2</v>
      </c>
      <c r="I118" s="2" t="n">
        <v>3292401.2</v>
      </c>
      <c r="J118" s="2" t="n">
        <v>3528851.8</v>
      </c>
      <c r="K118" s="2" t="n">
        <v>3527353.5</v>
      </c>
      <c r="L118" s="2" t="n">
        <v>163924.66</v>
      </c>
      <c r="M118" s="2" t="n">
        <v>165431.84</v>
      </c>
      <c r="N118" s="2" t="n">
        <v>825070.8</v>
      </c>
      <c r="O118" s="2" t="s">
        <v>443</v>
      </c>
      <c r="P118" s="2" t="n">
        <v>3449535.5</v>
      </c>
      <c r="Q118" s="2" t="n">
        <v>384809.1</v>
      </c>
      <c r="R118" s="2" t="s">
        <v>444</v>
      </c>
      <c r="S118" s="2" t="n">
        <v>40147</v>
      </c>
      <c r="T118" s="2" t="s">
        <v>445</v>
      </c>
    </row>
    <row r="119" customFormat="false" ht="16" hidden="false" customHeight="false" outlineLevel="0" collapsed="false">
      <c r="A119" s="1" t="n">
        <v>364</v>
      </c>
      <c r="B119" s="2" t="b">
        <f aca="false">TRUE()</f>
        <v>1</v>
      </c>
      <c r="C119" s="2" t="s">
        <v>446</v>
      </c>
      <c r="D119" s="2" t="n">
        <v>32.15</v>
      </c>
      <c r="E119" s="2" t="n">
        <v>42.76</v>
      </c>
      <c r="F119" s="2" t="n">
        <v>8</v>
      </c>
      <c r="G119" s="2" t="n">
        <v>8</v>
      </c>
      <c r="H119" s="2" t="s">
        <v>89</v>
      </c>
      <c r="I119" s="3" t="n">
        <v>369000000</v>
      </c>
      <c r="J119" s="3" t="n">
        <v>330000000</v>
      </c>
      <c r="K119" s="3" t="n">
        <v>429000000</v>
      </c>
      <c r="L119" s="3" t="n">
        <v>169000000</v>
      </c>
      <c r="M119" s="3" t="n">
        <v>169000000</v>
      </c>
      <c r="N119" s="3" t="n">
        <v>150000000</v>
      </c>
      <c r="O119" s="2" t="s">
        <v>447</v>
      </c>
      <c r="P119" s="3" t="n">
        <v>376000000</v>
      </c>
      <c r="Q119" s="3" t="n">
        <v>163000000</v>
      </c>
      <c r="R119" s="2" t="s">
        <v>47</v>
      </c>
      <c r="S119" s="2" t="n">
        <v>17719</v>
      </c>
      <c r="T119" s="2" t="s">
        <v>448</v>
      </c>
    </row>
    <row r="120" customFormat="false" ht="16" hidden="false" customHeight="false" outlineLevel="0" collapsed="false">
      <c r="A120" s="1" t="n">
        <v>585</v>
      </c>
      <c r="B120" s="2" t="b">
        <f aca="false">TRUE()</f>
        <v>1</v>
      </c>
      <c r="C120" s="2" t="s">
        <v>449</v>
      </c>
      <c r="D120" s="2" t="n">
        <v>25.59</v>
      </c>
      <c r="E120" s="2" t="n">
        <v>45.26</v>
      </c>
      <c r="F120" s="2" t="n">
        <v>7</v>
      </c>
      <c r="G120" s="2" t="n">
        <v>7</v>
      </c>
      <c r="H120" s="2" t="s">
        <v>37</v>
      </c>
      <c r="I120" s="2" t="n">
        <v>4802137</v>
      </c>
      <c r="J120" s="2" t="n">
        <v>4067012.5</v>
      </c>
      <c r="K120" s="2" t="n">
        <v>5537129.5</v>
      </c>
      <c r="L120" s="3" t="n">
        <v>11000000</v>
      </c>
      <c r="M120" s="2" t="n">
        <v>8941621</v>
      </c>
      <c r="N120" s="2" t="n">
        <v>9449146</v>
      </c>
      <c r="O120" s="2" t="s">
        <v>450</v>
      </c>
      <c r="P120" s="2" t="n">
        <v>4802093</v>
      </c>
      <c r="Q120" s="2" t="n">
        <v>9807273</v>
      </c>
      <c r="R120" s="2" t="s">
        <v>451</v>
      </c>
      <c r="S120" s="2" t="n">
        <v>20713</v>
      </c>
      <c r="T120" s="2" t="s">
        <v>452</v>
      </c>
    </row>
    <row r="121" customFormat="false" ht="16" hidden="false" customHeight="false" outlineLevel="0" collapsed="false">
      <c r="A121" s="1" t="n">
        <v>1084</v>
      </c>
      <c r="B121" s="2" t="b">
        <f aca="false">TRUE()</f>
        <v>1</v>
      </c>
      <c r="C121" s="2" t="s">
        <v>453</v>
      </c>
      <c r="D121" s="2" t="n">
        <v>26.99</v>
      </c>
      <c r="E121" s="2" t="n">
        <v>11.67</v>
      </c>
      <c r="F121" s="2" t="n">
        <v>3</v>
      </c>
      <c r="G121" s="2" t="n">
        <v>3</v>
      </c>
      <c r="I121" s="2" t="n">
        <v>3004168</v>
      </c>
      <c r="J121" s="2" t="n">
        <v>3348885.2</v>
      </c>
      <c r="K121" s="2" t="n">
        <v>4113791</v>
      </c>
      <c r="L121" s="2" t="n">
        <v>1709055.9</v>
      </c>
      <c r="M121" s="2" t="n">
        <v>1386982.1</v>
      </c>
      <c r="N121" s="2" t="n">
        <v>1342619.5</v>
      </c>
      <c r="O121" s="2" t="s">
        <v>454</v>
      </c>
      <c r="P121" s="2" t="n">
        <v>3488948</v>
      </c>
      <c r="Q121" s="2" t="n">
        <v>1479552.5</v>
      </c>
      <c r="R121" s="2" t="s">
        <v>70</v>
      </c>
      <c r="S121" s="2" t="n">
        <v>29842</v>
      </c>
      <c r="T121" s="2" t="s">
        <v>455</v>
      </c>
    </row>
    <row r="122" customFormat="false" ht="16" hidden="false" customHeight="false" outlineLevel="0" collapsed="false">
      <c r="A122" s="1" t="n">
        <v>1609</v>
      </c>
      <c r="B122" s="2" t="b">
        <f aca="false">TRUE()</f>
        <v>1</v>
      </c>
      <c r="C122" s="2" t="s">
        <v>456</v>
      </c>
      <c r="D122" s="2" t="n">
        <v>23.38</v>
      </c>
      <c r="E122" s="2" t="n">
        <v>4.59</v>
      </c>
      <c r="F122" s="2" t="n">
        <v>2</v>
      </c>
      <c r="G122" s="2" t="n">
        <v>2</v>
      </c>
      <c r="H122" s="2" t="s">
        <v>37</v>
      </c>
      <c r="I122" s="2" t="n">
        <v>910409.4</v>
      </c>
      <c r="J122" s="2" t="n">
        <v>853013.6</v>
      </c>
      <c r="K122" s="2" t="n">
        <v>1182553.9</v>
      </c>
      <c r="L122" s="2" t="n">
        <v>485697.56</v>
      </c>
      <c r="M122" s="2" t="n">
        <v>313645</v>
      </c>
      <c r="N122" s="2" t="n">
        <v>341244.16</v>
      </c>
      <c r="O122" s="2" t="s">
        <v>457</v>
      </c>
      <c r="P122" s="2" t="n">
        <v>981992.4</v>
      </c>
      <c r="Q122" s="2" t="n">
        <v>441751.62</v>
      </c>
      <c r="R122" s="2" t="s">
        <v>132</v>
      </c>
      <c r="S122" s="2" t="n">
        <v>80693</v>
      </c>
      <c r="T122" s="2" t="s">
        <v>458</v>
      </c>
    </row>
    <row r="123" customFormat="false" ht="16" hidden="false" customHeight="false" outlineLevel="0" collapsed="false">
      <c r="A123" s="1" t="n">
        <v>1337</v>
      </c>
      <c r="B123" s="2" t="b">
        <f aca="false">TRUE()</f>
        <v>1</v>
      </c>
      <c r="C123" s="2" t="s">
        <v>459</v>
      </c>
      <c r="D123" s="2" t="n">
        <v>22.02</v>
      </c>
      <c r="E123" s="2" t="n">
        <v>2.89</v>
      </c>
      <c r="F123" s="2" t="n">
        <v>1</v>
      </c>
      <c r="G123" s="2" t="n">
        <v>1</v>
      </c>
      <c r="I123" s="2" t="n">
        <v>895119.75</v>
      </c>
      <c r="J123" s="2" t="n">
        <v>942882.1</v>
      </c>
      <c r="K123" s="2" t="n">
        <v>1013826.2</v>
      </c>
      <c r="L123" s="2" t="n">
        <v>400584.94</v>
      </c>
      <c r="M123" s="2" t="n">
        <v>490538.28</v>
      </c>
      <c r="N123" s="2" t="n">
        <v>272918.12</v>
      </c>
      <c r="O123" s="2" t="s">
        <v>460</v>
      </c>
      <c r="P123" s="2" t="n">
        <v>950609.4</v>
      </c>
      <c r="Q123" s="2" t="n">
        <v>463204.38</v>
      </c>
      <c r="R123" s="2" t="s">
        <v>148</v>
      </c>
      <c r="S123" s="2" t="n">
        <v>43257</v>
      </c>
      <c r="T123" s="2" t="s">
        <v>461</v>
      </c>
    </row>
    <row r="124" customFormat="false" ht="16" hidden="false" customHeight="false" outlineLevel="0" collapsed="false">
      <c r="A124" s="1" t="n">
        <v>1049</v>
      </c>
      <c r="B124" s="2" t="b">
        <f aca="false">TRUE()</f>
        <v>1</v>
      </c>
      <c r="C124" s="2" t="s">
        <v>462</v>
      </c>
      <c r="D124" s="2" t="n">
        <v>38.57</v>
      </c>
      <c r="E124" s="2" t="n">
        <v>2.53</v>
      </c>
      <c r="F124" s="2" t="n">
        <v>1</v>
      </c>
      <c r="G124" s="2" t="n">
        <v>1</v>
      </c>
      <c r="I124" s="2" t="n">
        <v>450798.12</v>
      </c>
      <c r="J124" s="2" t="n">
        <v>373738.8</v>
      </c>
      <c r="K124" s="2" t="n">
        <v>558055.8</v>
      </c>
      <c r="L124" s="2" t="n">
        <v>3102691.5</v>
      </c>
      <c r="M124" s="2" t="n">
        <v>2705800.5</v>
      </c>
      <c r="N124" s="2" t="n">
        <v>2613565.2</v>
      </c>
      <c r="O124" s="2" t="s">
        <v>463</v>
      </c>
      <c r="P124" s="2" t="n">
        <v>460864.25</v>
      </c>
      <c r="Q124" s="2" t="n">
        <v>2807352.5</v>
      </c>
      <c r="R124" s="2" t="s">
        <v>464</v>
      </c>
      <c r="S124" s="2" t="n">
        <v>50052</v>
      </c>
      <c r="T124" s="2" t="s">
        <v>465</v>
      </c>
    </row>
    <row r="125" customFormat="false" ht="16" hidden="false" customHeight="false" outlineLevel="0" collapsed="false">
      <c r="A125" s="1" t="n">
        <v>119</v>
      </c>
      <c r="B125" s="2" t="b">
        <f aca="false">TRUE()</f>
        <v>1</v>
      </c>
      <c r="C125" s="2" t="s">
        <v>466</v>
      </c>
      <c r="D125" s="2" t="n">
        <v>33.45</v>
      </c>
      <c r="E125" s="2" t="n">
        <v>15.77</v>
      </c>
      <c r="F125" s="2" t="n">
        <v>9</v>
      </c>
      <c r="G125" s="2" t="n">
        <v>9</v>
      </c>
      <c r="I125" s="2" t="n">
        <v>3681790.2</v>
      </c>
      <c r="J125" s="2" t="n">
        <v>3255305.8</v>
      </c>
      <c r="K125" s="2" t="n">
        <v>4190190</v>
      </c>
      <c r="L125" s="3" t="n">
        <v>10500000</v>
      </c>
      <c r="M125" s="2" t="n">
        <v>8760146</v>
      </c>
      <c r="N125" s="2" t="n">
        <v>9503999</v>
      </c>
      <c r="O125" s="2" t="s">
        <v>467</v>
      </c>
      <c r="P125" s="2" t="n">
        <v>3709095.2</v>
      </c>
      <c r="Q125" s="2" t="n">
        <v>9594066</v>
      </c>
      <c r="R125" s="2" t="s">
        <v>468</v>
      </c>
      <c r="S125" s="2" t="n">
        <v>60719</v>
      </c>
      <c r="T125" s="2" t="s">
        <v>469</v>
      </c>
    </row>
    <row r="126" customFormat="false" ht="16" hidden="false" customHeight="false" outlineLevel="0" collapsed="false">
      <c r="A126" s="1" t="n">
        <v>516</v>
      </c>
      <c r="B126" s="2" t="b">
        <f aca="false">TRUE()</f>
        <v>1</v>
      </c>
      <c r="C126" s="2" t="s">
        <v>470</v>
      </c>
      <c r="D126" s="2" t="n">
        <v>24.13</v>
      </c>
      <c r="E126" s="2" t="n">
        <v>38.14</v>
      </c>
      <c r="F126" s="2" t="n">
        <v>8</v>
      </c>
      <c r="G126" s="2" t="n">
        <v>8</v>
      </c>
      <c r="I126" s="3" t="n">
        <v>25400000</v>
      </c>
      <c r="J126" s="3" t="n">
        <v>15700000</v>
      </c>
      <c r="K126" s="3" t="n">
        <v>26000000</v>
      </c>
      <c r="L126" s="2" t="n">
        <v>8486428</v>
      </c>
      <c r="M126" s="2" t="n">
        <v>7824360.5</v>
      </c>
      <c r="N126" s="2" t="n">
        <v>7900734</v>
      </c>
      <c r="O126" s="2" t="s">
        <v>471</v>
      </c>
      <c r="P126" s="3" t="n">
        <v>22600000</v>
      </c>
      <c r="Q126" s="2" t="n">
        <v>8070507.5</v>
      </c>
      <c r="R126" s="2" t="s">
        <v>30</v>
      </c>
      <c r="S126" s="2" t="n">
        <v>34390</v>
      </c>
      <c r="T126" s="2" t="s">
        <v>472</v>
      </c>
    </row>
    <row r="127" customFormat="false" ht="16" hidden="false" customHeight="false" outlineLevel="0" collapsed="false">
      <c r="A127" s="1" t="n">
        <v>873</v>
      </c>
      <c r="B127" s="2" t="b">
        <f aca="false">TRUE()</f>
        <v>1</v>
      </c>
      <c r="C127" s="2" t="s">
        <v>473</v>
      </c>
      <c r="D127" s="2" t="n">
        <v>25.15</v>
      </c>
      <c r="E127" s="2" t="n">
        <v>5.15</v>
      </c>
      <c r="F127" s="2" t="n">
        <v>2</v>
      </c>
      <c r="G127" s="2" t="n">
        <v>2</v>
      </c>
      <c r="I127" s="2" t="n">
        <v>1664100.8</v>
      </c>
      <c r="J127" s="2" t="n">
        <v>1376771.2</v>
      </c>
      <c r="K127" s="2" t="n">
        <v>1697836.2</v>
      </c>
      <c r="L127" s="2" t="n">
        <v>713063</v>
      </c>
      <c r="M127" s="2" t="n">
        <v>708309.1</v>
      </c>
      <c r="N127" s="2" t="n">
        <v>484685.3</v>
      </c>
      <c r="O127" s="2" t="s">
        <v>474</v>
      </c>
      <c r="P127" s="2" t="n">
        <v>1807361.2</v>
      </c>
      <c r="Q127" s="2" t="n">
        <v>717827</v>
      </c>
      <c r="R127" s="2" t="s">
        <v>110</v>
      </c>
      <c r="S127" s="2" t="n">
        <v>52164</v>
      </c>
      <c r="T127" s="2" t="s">
        <v>475</v>
      </c>
    </row>
    <row r="128" customFormat="false" ht="16" hidden="false" customHeight="false" outlineLevel="0" collapsed="false">
      <c r="A128" s="1" t="n">
        <v>1029</v>
      </c>
      <c r="B128" s="2" t="b">
        <f aca="false">TRUE()</f>
        <v>1</v>
      </c>
      <c r="C128" s="2" t="s">
        <v>476</v>
      </c>
      <c r="D128" s="2" t="n">
        <v>25.29</v>
      </c>
      <c r="E128" s="2" t="n">
        <v>37.08</v>
      </c>
      <c r="F128" s="2" t="n">
        <v>3</v>
      </c>
      <c r="G128" s="2" t="n">
        <v>3</v>
      </c>
      <c r="H128" s="2" t="s">
        <v>37</v>
      </c>
      <c r="I128" s="2" t="n">
        <v>3596063.2</v>
      </c>
      <c r="J128" s="2" t="n">
        <v>3874285.2</v>
      </c>
      <c r="K128" s="2" t="n">
        <v>5158312</v>
      </c>
      <c r="L128" s="2" t="n">
        <v>1969366.6</v>
      </c>
      <c r="M128" s="2" t="n">
        <v>2085744.5</v>
      </c>
      <c r="N128" s="2" t="n">
        <v>1822869.4</v>
      </c>
      <c r="O128" s="2" t="s">
        <v>477</v>
      </c>
      <c r="P128" s="2" t="n">
        <v>4295776.5</v>
      </c>
      <c r="Q128" s="2" t="n">
        <v>1959326.9</v>
      </c>
      <c r="R128" s="2" t="s">
        <v>78</v>
      </c>
      <c r="S128" s="2" t="n">
        <v>10059</v>
      </c>
      <c r="T128" s="2" t="s">
        <v>478</v>
      </c>
    </row>
    <row r="129" customFormat="false" ht="16" hidden="false" customHeight="false" outlineLevel="0" collapsed="false">
      <c r="A129" s="1" t="n">
        <v>1732</v>
      </c>
      <c r="B129" s="2" t="b">
        <f aca="false">TRUE()</f>
        <v>1</v>
      </c>
      <c r="C129" s="2" t="s">
        <v>479</v>
      </c>
      <c r="D129" s="2" t="n">
        <v>31.52</v>
      </c>
      <c r="E129" s="2" t="n">
        <v>8.66</v>
      </c>
      <c r="F129" s="2" t="n">
        <v>1</v>
      </c>
      <c r="G129" s="2" t="n">
        <v>1</v>
      </c>
      <c r="I129" s="2" t="n">
        <v>292463.12</v>
      </c>
      <c r="J129" s="2" t="n">
        <v>245998.42</v>
      </c>
      <c r="K129" s="2" t="n">
        <v>265592.62</v>
      </c>
      <c r="L129" s="2" t="n">
        <v>791119.2</v>
      </c>
      <c r="M129" s="2" t="n">
        <v>612716.5</v>
      </c>
      <c r="N129" s="2" t="n">
        <v>835523.25</v>
      </c>
      <c r="O129" s="2" t="s">
        <v>480</v>
      </c>
      <c r="P129" s="2" t="n">
        <v>268018.06</v>
      </c>
      <c r="Q129" s="2" t="n">
        <v>746453</v>
      </c>
      <c r="R129" s="2" t="s">
        <v>481</v>
      </c>
      <c r="S129" s="2" t="n">
        <v>14216</v>
      </c>
      <c r="T129" s="2" t="s">
        <v>482</v>
      </c>
    </row>
    <row r="130" customFormat="false" ht="16" hidden="false" customHeight="false" outlineLevel="0" collapsed="false">
      <c r="A130" s="1" t="n">
        <v>5</v>
      </c>
      <c r="B130" s="2" t="b">
        <f aca="false">TRUE()</f>
        <v>1</v>
      </c>
      <c r="C130" s="2" t="s">
        <v>483</v>
      </c>
      <c r="D130" s="2" t="n">
        <v>41.02</v>
      </c>
      <c r="E130" s="2" t="n">
        <v>17.78</v>
      </c>
      <c r="F130" s="2" t="n">
        <v>73</v>
      </c>
      <c r="G130" s="2" t="n">
        <v>71</v>
      </c>
      <c r="H130" s="2" t="s">
        <v>37</v>
      </c>
      <c r="I130" s="2" t="n">
        <v>4111977</v>
      </c>
      <c r="J130" s="2" t="n">
        <v>4066102.5</v>
      </c>
      <c r="K130" s="2" t="n">
        <v>4580771</v>
      </c>
      <c r="L130" s="3" t="n">
        <v>13400000</v>
      </c>
      <c r="M130" s="3" t="n">
        <v>11200000</v>
      </c>
      <c r="N130" s="3" t="n">
        <v>12800000</v>
      </c>
      <c r="O130" s="2" t="s">
        <v>484</v>
      </c>
      <c r="P130" s="2" t="n">
        <v>4252950</v>
      </c>
      <c r="Q130" s="3" t="n">
        <v>12500000</v>
      </c>
      <c r="R130" s="2" t="s">
        <v>485</v>
      </c>
      <c r="S130" s="2" t="n">
        <v>469089</v>
      </c>
      <c r="T130" s="2" t="s">
        <v>486</v>
      </c>
    </row>
    <row r="131" customFormat="false" ht="16" hidden="false" customHeight="false" outlineLevel="0" collapsed="false">
      <c r="A131" s="1" t="n">
        <v>2005</v>
      </c>
      <c r="B131" s="2" t="b">
        <f aca="false">TRUE()</f>
        <v>1</v>
      </c>
      <c r="C131" s="2" t="s">
        <v>487</v>
      </c>
      <c r="D131" s="2" t="n">
        <v>34.3</v>
      </c>
      <c r="E131" s="2" t="n">
        <v>1.94</v>
      </c>
      <c r="F131" s="2" t="n">
        <v>1</v>
      </c>
      <c r="G131" s="2" t="n">
        <v>1</v>
      </c>
      <c r="I131" s="2" t="n">
        <v>327828.2</v>
      </c>
      <c r="J131" s="2" t="n">
        <v>306720.2</v>
      </c>
      <c r="K131" s="2" t="n">
        <v>283647.25</v>
      </c>
      <c r="L131" s="2" t="n">
        <v>595455.8</v>
      </c>
      <c r="M131" s="2" t="n">
        <v>681778</v>
      </c>
      <c r="N131" s="2" t="n">
        <v>717600.2</v>
      </c>
      <c r="O131" s="2" t="s">
        <v>488</v>
      </c>
      <c r="P131" s="2" t="n">
        <v>306065.22</v>
      </c>
      <c r="Q131" s="2" t="n">
        <v>664944.7</v>
      </c>
      <c r="R131" s="2" t="s">
        <v>403</v>
      </c>
      <c r="S131" s="2" t="n">
        <v>68304</v>
      </c>
      <c r="T131" s="2" t="s">
        <v>489</v>
      </c>
    </row>
    <row r="132" customFormat="false" ht="16" hidden="false" customHeight="false" outlineLevel="0" collapsed="false">
      <c r="A132" s="1" t="n">
        <v>406</v>
      </c>
      <c r="B132" s="2" t="b">
        <f aca="false">TRUE()</f>
        <v>1</v>
      </c>
      <c r="C132" s="2" t="s">
        <v>490</v>
      </c>
      <c r="D132" s="2" t="n">
        <v>23.69</v>
      </c>
      <c r="E132" s="2" t="n">
        <v>17.34</v>
      </c>
      <c r="F132" s="2" t="n">
        <v>4</v>
      </c>
      <c r="G132" s="2" t="n">
        <v>4</v>
      </c>
      <c r="I132" s="2" t="n">
        <v>1363386.9</v>
      </c>
      <c r="J132" s="2" t="n">
        <v>1482543.6</v>
      </c>
      <c r="K132" s="2" t="n">
        <v>1660884.5</v>
      </c>
      <c r="L132" s="2" t="n">
        <v>4720892</v>
      </c>
      <c r="M132" s="2" t="n">
        <v>4644166.5</v>
      </c>
      <c r="N132" s="2" t="n">
        <v>2915064.8</v>
      </c>
      <c r="O132" s="2" t="s">
        <v>491</v>
      </c>
      <c r="P132" s="2" t="n">
        <v>1502271.6</v>
      </c>
      <c r="Q132" s="2" t="n">
        <v>4093374.5</v>
      </c>
      <c r="R132" s="2" t="s">
        <v>492</v>
      </c>
      <c r="S132" s="2" t="n">
        <v>29702</v>
      </c>
      <c r="T132" s="2" t="s">
        <v>493</v>
      </c>
    </row>
    <row r="133" customFormat="false" ht="16" hidden="false" customHeight="false" outlineLevel="0" collapsed="false">
      <c r="A133" s="1" t="n">
        <v>926</v>
      </c>
      <c r="B133" s="2" t="b">
        <f aca="false">TRUE()</f>
        <v>1</v>
      </c>
      <c r="C133" s="2" t="s">
        <v>494</v>
      </c>
      <c r="D133" s="2" t="n">
        <v>18.87</v>
      </c>
      <c r="E133" s="2" t="n">
        <v>44.44</v>
      </c>
      <c r="F133" s="2" t="n">
        <v>4</v>
      </c>
      <c r="G133" s="2" t="n">
        <v>4</v>
      </c>
      <c r="H133" s="2" t="s">
        <v>37</v>
      </c>
      <c r="I133" s="3" t="n">
        <v>160000000</v>
      </c>
      <c r="J133" s="3" t="n">
        <v>61900000</v>
      </c>
      <c r="K133" s="3" t="n">
        <v>62400000</v>
      </c>
      <c r="L133" s="3" t="n">
        <v>21000000</v>
      </c>
      <c r="M133" s="3" t="n">
        <v>20900000</v>
      </c>
      <c r="N133" s="3" t="n">
        <v>24000000</v>
      </c>
      <c r="O133" s="2" t="s">
        <v>495</v>
      </c>
      <c r="P133" s="3" t="n">
        <v>94800000</v>
      </c>
      <c r="Q133" s="3" t="n">
        <v>22000000</v>
      </c>
      <c r="R133" s="2" t="s">
        <v>496</v>
      </c>
      <c r="S133" s="2" t="n">
        <v>8006</v>
      </c>
      <c r="T133" s="2" t="s">
        <v>497</v>
      </c>
    </row>
    <row r="134" customFormat="false" ht="16" hidden="false" customHeight="false" outlineLevel="0" collapsed="false">
      <c r="A134" s="1" t="n">
        <v>652</v>
      </c>
      <c r="B134" s="2" t="b">
        <f aca="false">TRUE()</f>
        <v>1</v>
      </c>
      <c r="C134" s="2" t="s">
        <v>498</v>
      </c>
      <c r="D134" s="2" t="n">
        <v>41.46</v>
      </c>
      <c r="E134" s="2" t="n">
        <v>15.84</v>
      </c>
      <c r="F134" s="2" t="n">
        <v>5</v>
      </c>
      <c r="G134" s="2" t="n">
        <v>5</v>
      </c>
      <c r="I134" s="2" t="n">
        <v>4687320.5</v>
      </c>
      <c r="J134" s="2" t="n">
        <v>4171388</v>
      </c>
      <c r="K134" s="2" t="n">
        <v>4097733.5</v>
      </c>
      <c r="L134" s="2" t="n">
        <v>9144336</v>
      </c>
      <c r="M134" s="2" t="n">
        <v>9187475</v>
      </c>
      <c r="N134" s="2" t="n">
        <v>9654957</v>
      </c>
      <c r="O134" s="2" t="s">
        <v>499</v>
      </c>
      <c r="P134" s="2" t="n">
        <v>4456062</v>
      </c>
      <c r="Q134" s="2" t="n">
        <v>9328923</v>
      </c>
      <c r="R134" s="2" t="s">
        <v>328</v>
      </c>
      <c r="S134" s="2" t="n">
        <v>42200</v>
      </c>
      <c r="T134" s="2" t="s">
        <v>500</v>
      </c>
    </row>
    <row r="135" customFormat="false" ht="16" hidden="false" customHeight="false" outlineLevel="0" collapsed="false">
      <c r="A135" s="1" t="n">
        <v>936</v>
      </c>
      <c r="B135" s="2" t="b">
        <f aca="false">TRUE()</f>
        <v>1</v>
      </c>
      <c r="C135" s="2" t="s">
        <v>501</v>
      </c>
      <c r="D135" s="2" t="n">
        <v>48.47</v>
      </c>
      <c r="E135" s="2" t="n">
        <v>6.64</v>
      </c>
      <c r="F135" s="2" t="n">
        <v>2</v>
      </c>
      <c r="G135" s="2" t="n">
        <v>2</v>
      </c>
      <c r="I135" s="2" t="n">
        <v>1030062.5</v>
      </c>
      <c r="J135" s="2" t="n">
        <v>1134950.2</v>
      </c>
      <c r="K135" s="2" t="n">
        <v>1052000.8</v>
      </c>
      <c r="L135" s="2" t="n">
        <v>7767831</v>
      </c>
      <c r="M135" s="2" t="n">
        <v>6457437</v>
      </c>
      <c r="N135" s="2" t="n">
        <v>6287228.5</v>
      </c>
      <c r="O135" s="2" t="s">
        <v>502</v>
      </c>
      <c r="P135" s="2" t="n">
        <v>1072337.9</v>
      </c>
      <c r="Q135" s="2" t="n">
        <v>6837499</v>
      </c>
      <c r="R135" s="2" t="s">
        <v>503</v>
      </c>
      <c r="S135" s="2" t="n">
        <v>32235</v>
      </c>
      <c r="T135" s="2" t="s">
        <v>504</v>
      </c>
    </row>
    <row r="136" customFormat="false" ht="16" hidden="false" customHeight="false" outlineLevel="0" collapsed="false">
      <c r="A136" s="1" t="n">
        <v>946</v>
      </c>
      <c r="B136" s="2" t="b">
        <f aca="false">TRUE()</f>
        <v>1</v>
      </c>
      <c r="C136" s="2" t="s">
        <v>505</v>
      </c>
      <c r="D136" s="2" t="n">
        <v>19.77</v>
      </c>
      <c r="E136" s="2" t="n">
        <v>8.84</v>
      </c>
      <c r="F136" s="2" t="n">
        <v>4</v>
      </c>
      <c r="G136" s="2" t="n">
        <v>4</v>
      </c>
      <c r="I136" s="2" t="n">
        <v>9190151</v>
      </c>
      <c r="J136" s="2" t="n">
        <v>5683655</v>
      </c>
      <c r="K136" s="2" t="n">
        <v>6966452</v>
      </c>
      <c r="L136" s="2" t="n">
        <v>2912585.5</v>
      </c>
      <c r="M136" s="2" t="n">
        <v>3283964.2</v>
      </c>
      <c r="N136" s="2" t="n">
        <v>1862125.4</v>
      </c>
      <c r="O136" s="2" t="s">
        <v>506</v>
      </c>
      <c r="P136" s="2" t="n">
        <v>7280086</v>
      </c>
      <c r="Q136" s="2" t="n">
        <v>2686225</v>
      </c>
      <c r="R136" s="2" t="s">
        <v>263</v>
      </c>
      <c r="S136" s="2" t="n">
        <v>53501</v>
      </c>
      <c r="T136" s="2" t="s">
        <v>507</v>
      </c>
    </row>
    <row r="137" customFormat="false" ht="16" hidden="false" customHeight="false" outlineLevel="0" collapsed="false">
      <c r="A137" s="1" t="n">
        <v>186</v>
      </c>
      <c r="B137" s="2" t="b">
        <f aca="false">FALSE()</f>
        <v>0</v>
      </c>
      <c r="C137" s="2" t="s">
        <v>508</v>
      </c>
      <c r="D137" s="2" t="n">
        <v>32.06</v>
      </c>
      <c r="E137" s="2" t="n">
        <v>2.93</v>
      </c>
      <c r="F137" s="2" t="n">
        <v>2</v>
      </c>
      <c r="G137" s="2" t="n">
        <v>2</v>
      </c>
      <c r="I137" s="2" t="n">
        <v>568582.06</v>
      </c>
      <c r="J137" s="2" t="n">
        <v>355924.38</v>
      </c>
      <c r="K137" s="2" t="n">
        <v>555064.44</v>
      </c>
      <c r="L137" s="2" t="n">
        <v>3243316.5</v>
      </c>
      <c r="M137" s="2" t="n">
        <v>2426214.2</v>
      </c>
      <c r="N137" s="2" t="n">
        <v>2530407.8</v>
      </c>
      <c r="O137" s="2" t="s">
        <v>509</v>
      </c>
      <c r="P137" s="2" t="n">
        <v>601800.06</v>
      </c>
      <c r="Q137" s="2" t="n">
        <v>2733312.8</v>
      </c>
      <c r="R137" s="2" t="s">
        <v>510</v>
      </c>
      <c r="S137" s="2" t="n">
        <v>51964</v>
      </c>
      <c r="T137" s="2" t="s">
        <v>511</v>
      </c>
    </row>
    <row r="138" customFormat="false" ht="16" hidden="false" customHeight="false" outlineLevel="0" collapsed="false">
      <c r="A138" s="1" t="n">
        <v>32</v>
      </c>
      <c r="B138" s="2" t="b">
        <f aca="false">TRUE()</f>
        <v>1</v>
      </c>
      <c r="C138" s="2" t="s">
        <v>512</v>
      </c>
      <c r="D138" s="2" t="n">
        <v>19.96</v>
      </c>
      <c r="E138" s="2" t="n">
        <v>19.28</v>
      </c>
      <c r="F138" s="2" t="n">
        <v>33</v>
      </c>
      <c r="G138" s="2" t="n">
        <v>6</v>
      </c>
      <c r="H138" s="2" t="s">
        <v>37</v>
      </c>
      <c r="I138" s="3" t="n">
        <v>31200000</v>
      </c>
      <c r="J138" s="3" t="n">
        <v>15600000</v>
      </c>
      <c r="K138" s="3" t="n">
        <v>19200000</v>
      </c>
      <c r="L138" s="3" t="n">
        <v>61100000</v>
      </c>
      <c r="M138" s="3" t="n">
        <v>51900000</v>
      </c>
      <c r="N138" s="3" t="n">
        <v>54700000</v>
      </c>
      <c r="O138" s="2" t="s">
        <v>513</v>
      </c>
      <c r="P138" s="3" t="n">
        <v>22200000</v>
      </c>
      <c r="Q138" s="3" t="n">
        <v>55900000</v>
      </c>
      <c r="R138" s="2" t="s">
        <v>514</v>
      </c>
      <c r="S138" s="2" t="n">
        <v>49857</v>
      </c>
      <c r="T138" s="2" t="s">
        <v>515</v>
      </c>
    </row>
    <row r="139" customFormat="false" ht="16" hidden="false" customHeight="false" outlineLevel="0" collapsed="false">
      <c r="A139" s="1" t="n">
        <v>434</v>
      </c>
      <c r="B139" s="2" t="b">
        <f aca="false">TRUE()</f>
        <v>1</v>
      </c>
      <c r="C139" s="2" t="s">
        <v>516</v>
      </c>
      <c r="D139" s="2" t="n">
        <v>27.25</v>
      </c>
      <c r="E139" s="2" t="n">
        <v>13.18</v>
      </c>
      <c r="F139" s="2" t="n">
        <v>8</v>
      </c>
      <c r="G139" s="2" t="n">
        <v>8</v>
      </c>
      <c r="I139" s="2" t="n">
        <v>5650864</v>
      </c>
      <c r="J139" s="2" t="n">
        <v>4137856.8</v>
      </c>
      <c r="K139" s="2" t="n">
        <v>5059878</v>
      </c>
      <c r="L139" s="2" t="n">
        <v>2461071.5</v>
      </c>
      <c r="M139" s="2" t="n">
        <v>1985297.2</v>
      </c>
      <c r="N139" s="2" t="n">
        <v>2068924.8</v>
      </c>
      <c r="O139" s="2" t="s">
        <v>517</v>
      </c>
      <c r="P139" s="2" t="n">
        <v>5069649.5</v>
      </c>
      <c r="Q139" s="2" t="n">
        <v>2171764.5</v>
      </c>
      <c r="R139" s="2" t="s">
        <v>47</v>
      </c>
      <c r="S139" s="2" t="n">
        <v>74681</v>
      </c>
      <c r="T139" s="2" t="s">
        <v>518</v>
      </c>
    </row>
    <row r="140" customFormat="false" ht="16" hidden="false" customHeight="false" outlineLevel="0" collapsed="false">
      <c r="A140" s="1" t="n">
        <v>84</v>
      </c>
      <c r="B140" s="2" t="b">
        <f aca="false">TRUE()</f>
        <v>1</v>
      </c>
      <c r="C140" s="2" t="s">
        <v>519</v>
      </c>
      <c r="D140" s="2" t="n">
        <v>26.71</v>
      </c>
      <c r="E140" s="2" t="n">
        <v>39.44</v>
      </c>
      <c r="F140" s="2" t="n">
        <v>23</v>
      </c>
      <c r="G140" s="2" t="n">
        <v>19</v>
      </c>
      <c r="H140" s="2" t="s">
        <v>520</v>
      </c>
      <c r="I140" s="3" t="n">
        <v>27600000</v>
      </c>
      <c r="J140" s="3" t="n">
        <v>25800000</v>
      </c>
      <c r="K140" s="3" t="n">
        <v>29200000</v>
      </c>
      <c r="L140" s="3" t="n">
        <v>15600000</v>
      </c>
      <c r="M140" s="3" t="n">
        <v>14000000</v>
      </c>
      <c r="N140" s="3" t="n">
        <v>11300000</v>
      </c>
      <c r="O140" s="2" t="s">
        <v>521</v>
      </c>
      <c r="P140" s="3" t="n">
        <v>28200000</v>
      </c>
      <c r="Q140" s="3" t="n">
        <v>13700000</v>
      </c>
      <c r="R140" s="2" t="s">
        <v>91</v>
      </c>
      <c r="S140" s="2" t="n">
        <v>66039</v>
      </c>
      <c r="T140" s="2" t="s">
        <v>522</v>
      </c>
    </row>
    <row r="141" customFormat="false" ht="16" hidden="false" customHeight="false" outlineLevel="0" collapsed="false">
      <c r="A141" s="1" t="n">
        <v>819</v>
      </c>
      <c r="B141" s="2" t="b">
        <f aca="false">TRUE()</f>
        <v>1</v>
      </c>
      <c r="C141" s="2" t="s">
        <v>523</v>
      </c>
      <c r="D141" s="2" t="n">
        <v>42.46</v>
      </c>
      <c r="E141" s="2" t="n">
        <v>10.76</v>
      </c>
      <c r="F141" s="2" t="n">
        <v>4</v>
      </c>
      <c r="G141" s="2" t="n">
        <v>4</v>
      </c>
      <c r="I141" s="2" t="n">
        <v>935974.1</v>
      </c>
      <c r="J141" s="2" t="n">
        <v>885402.6</v>
      </c>
      <c r="K141" s="2" t="n">
        <v>816524.1</v>
      </c>
      <c r="L141" s="2" t="n">
        <v>2273095.2</v>
      </c>
      <c r="M141" s="2" t="n">
        <v>2154762.5</v>
      </c>
      <c r="N141" s="2" t="n">
        <v>2437415</v>
      </c>
      <c r="O141" s="2" t="s">
        <v>524</v>
      </c>
      <c r="P141" s="2" t="n">
        <v>975884.4</v>
      </c>
      <c r="Q141" s="2" t="n">
        <v>2288424.2</v>
      </c>
      <c r="R141" s="2" t="s">
        <v>59</v>
      </c>
      <c r="S141" s="2" t="n">
        <v>46672</v>
      </c>
      <c r="T141" s="2" t="s">
        <v>525</v>
      </c>
    </row>
    <row r="142" customFormat="false" ht="16" hidden="false" customHeight="false" outlineLevel="0" collapsed="false">
      <c r="A142" s="1" t="n">
        <v>1093</v>
      </c>
      <c r="B142" s="2" t="b">
        <f aca="false">TRUE()</f>
        <v>1</v>
      </c>
      <c r="C142" s="2" t="s">
        <v>526</v>
      </c>
      <c r="D142" s="2" t="n">
        <v>23.64</v>
      </c>
      <c r="E142" s="2" t="n">
        <v>5.86</v>
      </c>
      <c r="F142" s="2" t="n">
        <v>3</v>
      </c>
      <c r="G142" s="2" t="n">
        <v>3</v>
      </c>
      <c r="I142" s="2" t="n">
        <v>4611964.5</v>
      </c>
      <c r="J142" s="2" t="n">
        <v>3362340.2</v>
      </c>
      <c r="K142" s="2" t="n">
        <v>3758533.5</v>
      </c>
      <c r="L142" s="2" t="n">
        <v>1854351.2</v>
      </c>
      <c r="M142" s="2" t="n">
        <v>1865173.2</v>
      </c>
      <c r="N142" s="2" t="n">
        <v>1328968.1</v>
      </c>
      <c r="O142" s="2" t="s">
        <v>527</v>
      </c>
      <c r="P142" s="2" t="n">
        <v>3910946</v>
      </c>
      <c r="Q142" s="2" t="n">
        <v>1804291</v>
      </c>
      <c r="R142" s="2" t="s">
        <v>78</v>
      </c>
      <c r="S142" s="2" t="n">
        <v>66051</v>
      </c>
      <c r="T142" s="2" t="s">
        <v>528</v>
      </c>
    </row>
    <row r="143" customFormat="false" ht="16" hidden="false" customHeight="false" outlineLevel="0" collapsed="false">
      <c r="A143" s="1" t="n">
        <v>402</v>
      </c>
      <c r="B143" s="2" t="b">
        <f aca="false">TRUE()</f>
        <v>1</v>
      </c>
      <c r="C143" s="2" t="s">
        <v>529</v>
      </c>
      <c r="D143" s="2" t="n">
        <v>48.58</v>
      </c>
      <c r="E143" s="2" t="n">
        <v>11.52</v>
      </c>
      <c r="F143" s="2" t="n">
        <v>6</v>
      </c>
      <c r="G143" s="2" t="n">
        <v>6</v>
      </c>
      <c r="I143" s="2" t="n">
        <v>1103819.8</v>
      </c>
      <c r="J143" s="2" t="n">
        <v>1155257.6</v>
      </c>
      <c r="K143" s="2" t="n">
        <v>1364545.5</v>
      </c>
      <c r="L143" s="3" t="n">
        <v>10800000</v>
      </c>
      <c r="M143" s="2" t="n">
        <v>9120443</v>
      </c>
      <c r="N143" s="3" t="n">
        <v>10500000</v>
      </c>
      <c r="O143" s="2" t="s">
        <v>530</v>
      </c>
      <c r="P143" s="2" t="n">
        <v>1207874.2</v>
      </c>
      <c r="Q143" s="3" t="n">
        <v>10100000</v>
      </c>
      <c r="R143" s="2" t="s">
        <v>531</v>
      </c>
      <c r="S143" s="2" t="n">
        <v>53812</v>
      </c>
      <c r="T143" s="2" t="s">
        <v>532</v>
      </c>
    </row>
    <row r="144" customFormat="false" ht="16" hidden="false" customHeight="false" outlineLevel="0" collapsed="false">
      <c r="A144" s="1" t="n">
        <v>1101</v>
      </c>
      <c r="B144" s="2" t="b">
        <f aca="false">TRUE()</f>
        <v>1</v>
      </c>
      <c r="C144" s="2" t="s">
        <v>533</v>
      </c>
      <c r="D144" s="2" t="n">
        <v>23.72</v>
      </c>
      <c r="E144" s="2" t="n">
        <v>1.55</v>
      </c>
      <c r="F144" s="2" t="n">
        <v>1</v>
      </c>
      <c r="G144" s="2" t="n">
        <v>1</v>
      </c>
      <c r="I144" s="2" t="n">
        <v>185260.9</v>
      </c>
      <c r="J144" s="2" t="n">
        <v>0</v>
      </c>
      <c r="K144" s="2" t="n">
        <v>250224.44</v>
      </c>
      <c r="L144" s="2" t="n">
        <v>659543.75</v>
      </c>
      <c r="M144" s="2" t="n">
        <v>549628</v>
      </c>
      <c r="N144" s="2" t="n">
        <v>616171.1</v>
      </c>
      <c r="O144" s="2" t="s">
        <v>534</v>
      </c>
      <c r="P144" s="2" t="n">
        <v>217742.67</v>
      </c>
      <c r="Q144" s="2" t="n">
        <v>608447.6</v>
      </c>
      <c r="R144" s="2" t="s">
        <v>481</v>
      </c>
      <c r="S144" s="2" t="n">
        <v>73481</v>
      </c>
      <c r="T144" s="2" t="s">
        <v>535</v>
      </c>
    </row>
    <row r="145" customFormat="false" ht="16" hidden="false" customHeight="false" outlineLevel="0" collapsed="false">
      <c r="A145" s="1" t="n">
        <v>699</v>
      </c>
      <c r="B145" s="2" t="b">
        <f aca="false">TRUE()</f>
        <v>1</v>
      </c>
      <c r="C145" s="2" t="s">
        <v>536</v>
      </c>
      <c r="D145" s="2" t="n">
        <v>29.59</v>
      </c>
      <c r="E145" s="2" t="n">
        <v>7.85</v>
      </c>
      <c r="F145" s="2" t="n">
        <v>2</v>
      </c>
      <c r="G145" s="2" t="n">
        <v>2</v>
      </c>
      <c r="I145" s="2" t="n">
        <v>3714390.8</v>
      </c>
      <c r="J145" s="2" t="n">
        <v>2952736.8</v>
      </c>
      <c r="K145" s="2" t="n">
        <v>3846414.8</v>
      </c>
      <c r="L145" s="2" t="n">
        <v>907890.8</v>
      </c>
      <c r="M145" s="2" t="n">
        <v>489167.97</v>
      </c>
      <c r="N145" s="2" t="n">
        <v>579309.25</v>
      </c>
      <c r="O145" s="2" t="s">
        <v>537</v>
      </c>
      <c r="P145" s="2" t="n">
        <v>3504514</v>
      </c>
      <c r="Q145" s="2" t="n">
        <v>658789.4</v>
      </c>
      <c r="R145" s="2" t="s">
        <v>170</v>
      </c>
      <c r="S145" s="2" t="n">
        <v>38964</v>
      </c>
      <c r="T145" s="2" t="s">
        <v>538</v>
      </c>
    </row>
    <row r="146" customFormat="false" ht="16" hidden="false" customHeight="false" outlineLevel="0" collapsed="false">
      <c r="A146" s="1" t="n">
        <v>753</v>
      </c>
      <c r="B146" s="2" t="b">
        <f aca="false">TRUE()</f>
        <v>1</v>
      </c>
      <c r="C146" s="2" t="s">
        <v>539</v>
      </c>
      <c r="D146" s="2" t="n">
        <v>24.36</v>
      </c>
      <c r="E146" s="2" t="n">
        <v>6.45</v>
      </c>
      <c r="F146" s="2" t="n">
        <v>4</v>
      </c>
      <c r="G146" s="2" t="n">
        <v>3</v>
      </c>
      <c r="I146" s="2" t="n">
        <v>863020.06</v>
      </c>
      <c r="J146" s="2" t="n">
        <v>736368.5</v>
      </c>
      <c r="K146" s="2" t="n">
        <v>842413</v>
      </c>
      <c r="L146" s="2" t="n">
        <v>2357159</v>
      </c>
      <c r="M146" s="2" t="n">
        <v>1503797.2</v>
      </c>
      <c r="N146" s="2" t="n">
        <v>1916696.2</v>
      </c>
      <c r="O146" s="2" t="s">
        <v>540</v>
      </c>
      <c r="P146" s="2" t="n">
        <v>813933.8</v>
      </c>
      <c r="Q146" s="2" t="n">
        <v>1925884.2</v>
      </c>
      <c r="R146" s="2" t="s">
        <v>541</v>
      </c>
      <c r="S146" s="2" t="n">
        <v>71836</v>
      </c>
      <c r="T146" s="2" t="s">
        <v>542</v>
      </c>
    </row>
    <row r="147" customFormat="false" ht="16" hidden="false" customHeight="false" outlineLevel="0" collapsed="false">
      <c r="A147" s="1" t="n">
        <v>580</v>
      </c>
      <c r="B147" s="2" t="b">
        <f aca="false">TRUE()</f>
        <v>1</v>
      </c>
      <c r="C147" s="2" t="s">
        <v>543</v>
      </c>
      <c r="D147" s="2" t="n">
        <v>28.74</v>
      </c>
      <c r="E147" s="2" t="n">
        <v>9.89</v>
      </c>
      <c r="F147" s="2" t="n">
        <v>7</v>
      </c>
      <c r="G147" s="2" t="n">
        <v>7</v>
      </c>
      <c r="I147" s="2" t="n">
        <v>3716048.5</v>
      </c>
      <c r="J147" s="2" t="n">
        <v>3700462.5</v>
      </c>
      <c r="K147" s="2" t="n">
        <v>2994539.2</v>
      </c>
      <c r="L147" s="2" t="n">
        <v>1972075.8</v>
      </c>
      <c r="M147" s="2" t="n">
        <v>1777739.6</v>
      </c>
      <c r="N147" s="2" t="n">
        <v>1820769.5</v>
      </c>
      <c r="O147" s="2" t="s">
        <v>544</v>
      </c>
      <c r="P147" s="2" t="n">
        <v>4000653.5</v>
      </c>
      <c r="Q147" s="2" t="n">
        <v>1992913.6</v>
      </c>
      <c r="R147" s="2" t="s">
        <v>155</v>
      </c>
      <c r="S147" s="2" t="n">
        <v>77194</v>
      </c>
      <c r="T147" s="2" t="s">
        <v>545</v>
      </c>
    </row>
    <row r="148" customFormat="false" ht="16" hidden="false" customHeight="false" outlineLevel="0" collapsed="false">
      <c r="A148" s="1" t="n">
        <v>292</v>
      </c>
      <c r="B148" s="2" t="b">
        <f aca="false">TRUE()</f>
        <v>1</v>
      </c>
      <c r="C148" s="2" t="s">
        <v>546</v>
      </c>
      <c r="D148" s="2" t="n">
        <v>44.46</v>
      </c>
      <c r="E148" s="2" t="n">
        <v>28.86</v>
      </c>
      <c r="F148" s="2" t="n">
        <v>9</v>
      </c>
      <c r="G148" s="2" t="n">
        <v>9</v>
      </c>
      <c r="H148" s="2" t="s">
        <v>37</v>
      </c>
      <c r="I148" s="3" t="n">
        <v>27300000</v>
      </c>
      <c r="J148" s="3" t="n">
        <v>24500000</v>
      </c>
      <c r="K148" s="3" t="n">
        <v>27200000</v>
      </c>
      <c r="L148" s="3" t="n">
        <v>71000000</v>
      </c>
      <c r="M148" s="3" t="n">
        <v>65000000</v>
      </c>
      <c r="N148" s="3" t="n">
        <v>64900000</v>
      </c>
      <c r="O148" s="2" t="s">
        <v>547</v>
      </c>
      <c r="P148" s="3" t="n">
        <v>26600000</v>
      </c>
      <c r="Q148" s="3" t="n">
        <v>67000000</v>
      </c>
      <c r="R148" s="2" t="s">
        <v>43</v>
      </c>
      <c r="S148" s="2" t="n">
        <v>32996</v>
      </c>
      <c r="T148" s="2" t="s">
        <v>548</v>
      </c>
    </row>
    <row r="149" customFormat="false" ht="16" hidden="false" customHeight="false" outlineLevel="0" collapsed="false">
      <c r="A149" s="1" t="n">
        <v>5</v>
      </c>
      <c r="B149" s="2" t="b">
        <f aca="false">FALSE()</f>
        <v>0</v>
      </c>
      <c r="C149" s="2" t="s">
        <v>549</v>
      </c>
      <c r="D149" s="2" t="n">
        <v>24.12</v>
      </c>
      <c r="E149" s="2" t="n">
        <v>3.45</v>
      </c>
      <c r="F149" s="2" t="n">
        <v>1</v>
      </c>
      <c r="G149" s="2" t="n">
        <v>1</v>
      </c>
      <c r="I149" s="2" t="n">
        <v>1576787.5</v>
      </c>
      <c r="J149" s="2" t="n">
        <v>1556004.5</v>
      </c>
      <c r="K149" s="2" t="n">
        <v>2259512.2</v>
      </c>
      <c r="L149" s="2" t="n">
        <v>5389568</v>
      </c>
      <c r="M149" s="2" t="n">
        <v>3853469.2</v>
      </c>
      <c r="N149" s="2" t="n">
        <v>4446873.5</v>
      </c>
      <c r="O149" s="2" t="s">
        <v>550</v>
      </c>
      <c r="P149" s="2" t="n">
        <v>1797434.8</v>
      </c>
      <c r="Q149" s="2" t="n">
        <v>4563303.5</v>
      </c>
      <c r="R149" s="2" t="s">
        <v>551</v>
      </c>
      <c r="S149" s="2" t="n">
        <v>26454</v>
      </c>
      <c r="T149" s="2" t="s">
        <v>552</v>
      </c>
    </row>
    <row r="150" customFormat="false" ht="16" hidden="false" customHeight="false" outlineLevel="0" collapsed="false">
      <c r="A150" s="1" t="n">
        <v>865</v>
      </c>
      <c r="B150" s="2" t="b">
        <f aca="false">TRUE()</f>
        <v>1</v>
      </c>
      <c r="C150" s="2" t="s">
        <v>553</v>
      </c>
      <c r="D150" s="2" t="n">
        <v>33.75</v>
      </c>
      <c r="E150" s="2" t="n">
        <v>9.02</v>
      </c>
      <c r="F150" s="2" t="n">
        <v>4</v>
      </c>
      <c r="G150" s="2" t="n">
        <v>4</v>
      </c>
      <c r="I150" s="3" t="n">
        <v>426000000</v>
      </c>
      <c r="J150" s="3" t="n">
        <v>418000000</v>
      </c>
      <c r="K150" s="3" t="n">
        <v>502000000</v>
      </c>
      <c r="L150" s="3" t="n">
        <v>224000000</v>
      </c>
      <c r="M150" s="3" t="n">
        <v>202000000</v>
      </c>
      <c r="N150" s="3" t="n">
        <v>195000000</v>
      </c>
      <c r="O150" s="2" t="s">
        <v>554</v>
      </c>
      <c r="P150" s="3" t="n">
        <v>449000000</v>
      </c>
      <c r="Q150" s="3" t="n">
        <v>207000000</v>
      </c>
      <c r="R150" s="2" t="s">
        <v>78</v>
      </c>
      <c r="S150" s="2" t="n">
        <v>14390</v>
      </c>
      <c r="T150" s="2" t="s">
        <v>555</v>
      </c>
    </row>
    <row r="151" customFormat="false" ht="16" hidden="false" customHeight="false" outlineLevel="0" collapsed="false">
      <c r="A151" s="1" t="n">
        <v>183</v>
      </c>
      <c r="B151" s="2" t="b">
        <f aca="false">FALSE()</f>
        <v>0</v>
      </c>
      <c r="C151" s="2" t="s">
        <v>556</v>
      </c>
      <c r="D151" s="2" t="n">
        <v>40.42</v>
      </c>
      <c r="E151" s="2" t="n">
        <v>2.05</v>
      </c>
      <c r="F151" s="2" t="n">
        <v>1</v>
      </c>
      <c r="G151" s="2" t="n">
        <v>1</v>
      </c>
      <c r="I151" s="2" t="n">
        <v>568212.94</v>
      </c>
      <c r="J151" s="2" t="n">
        <v>591306.25</v>
      </c>
      <c r="K151" s="2" t="n">
        <v>682276.5</v>
      </c>
      <c r="L151" s="2" t="n">
        <v>2195392.5</v>
      </c>
      <c r="M151" s="2" t="n">
        <v>1858741.5</v>
      </c>
      <c r="N151" s="2" t="n">
        <v>1954555.5</v>
      </c>
      <c r="O151" s="2" t="s">
        <v>557</v>
      </c>
      <c r="P151" s="2" t="n">
        <v>613931.9</v>
      </c>
      <c r="Q151" s="2" t="n">
        <v>2002896.5</v>
      </c>
      <c r="R151" s="2" t="s">
        <v>558</v>
      </c>
      <c r="S151" s="2" t="n">
        <v>47535</v>
      </c>
      <c r="T151" s="2" t="s">
        <v>559</v>
      </c>
    </row>
    <row r="152" customFormat="false" ht="16" hidden="false" customHeight="false" outlineLevel="0" collapsed="false">
      <c r="A152" s="1" t="n">
        <v>745</v>
      </c>
      <c r="B152" s="2" t="b">
        <f aca="false">TRUE()</f>
        <v>1</v>
      </c>
      <c r="C152" s="2" t="s">
        <v>560</v>
      </c>
      <c r="D152" s="2" t="n">
        <v>53.21</v>
      </c>
      <c r="E152" s="2" t="n">
        <v>2.68</v>
      </c>
      <c r="F152" s="2" t="n">
        <v>2</v>
      </c>
      <c r="G152" s="2" t="n">
        <v>2</v>
      </c>
      <c r="I152" s="3" t="n">
        <v>130000000</v>
      </c>
      <c r="J152" s="3" t="n">
        <v>103000000</v>
      </c>
      <c r="K152" s="3" t="n">
        <v>117000000</v>
      </c>
      <c r="L152" s="2" t="n">
        <v>344805.97</v>
      </c>
      <c r="M152" s="2" t="n">
        <v>470060.84</v>
      </c>
      <c r="N152" s="2" t="n">
        <v>270190.3</v>
      </c>
      <c r="O152" s="2" t="s">
        <v>561</v>
      </c>
      <c r="P152" s="3" t="n">
        <v>117000000</v>
      </c>
      <c r="Q152" s="2" t="n">
        <v>361685.72</v>
      </c>
      <c r="R152" s="2" t="s">
        <v>562</v>
      </c>
      <c r="S152" s="2" t="n">
        <v>82937</v>
      </c>
      <c r="T152" s="2" t="s">
        <v>563</v>
      </c>
    </row>
    <row r="153" customFormat="false" ht="16" hidden="false" customHeight="false" outlineLevel="0" collapsed="false">
      <c r="A153" s="1" t="n">
        <v>467</v>
      </c>
      <c r="B153" s="2" t="b">
        <f aca="false">TRUE()</f>
        <v>1</v>
      </c>
      <c r="C153" s="2" t="s">
        <v>564</v>
      </c>
      <c r="D153" s="2" t="n">
        <v>32.72</v>
      </c>
      <c r="E153" s="2" t="n">
        <v>14.92</v>
      </c>
      <c r="F153" s="2" t="n">
        <v>4</v>
      </c>
      <c r="G153" s="2" t="n">
        <v>4</v>
      </c>
      <c r="I153" s="2" t="n">
        <v>1514840.8</v>
      </c>
      <c r="J153" s="2" t="n">
        <v>1341439.2</v>
      </c>
      <c r="K153" s="2" t="n">
        <v>1666464.1</v>
      </c>
      <c r="L153" s="2" t="n">
        <v>4733115</v>
      </c>
      <c r="M153" s="2" t="n">
        <v>4344344.5</v>
      </c>
      <c r="N153" s="2" t="n">
        <v>3610985.2</v>
      </c>
      <c r="O153" s="2" t="s">
        <v>565</v>
      </c>
      <c r="P153" s="2" t="n">
        <v>1643114.9</v>
      </c>
      <c r="Q153" s="2" t="n">
        <v>4229481.5</v>
      </c>
      <c r="R153" s="2" t="s">
        <v>566</v>
      </c>
      <c r="S153" s="2" t="n">
        <v>37107</v>
      </c>
      <c r="T153" s="2" t="s">
        <v>567</v>
      </c>
    </row>
    <row r="154" customFormat="false" ht="16" hidden="false" customHeight="false" outlineLevel="0" collapsed="false">
      <c r="A154" s="1" t="n">
        <v>887</v>
      </c>
      <c r="B154" s="2" t="b">
        <f aca="false">FALSE()</f>
        <v>0</v>
      </c>
      <c r="C154" s="2" t="s">
        <v>568</v>
      </c>
      <c r="D154" s="2" t="n">
        <v>20.86</v>
      </c>
      <c r="E154" s="2" t="n">
        <v>6.44</v>
      </c>
      <c r="F154" s="2" t="n">
        <v>2</v>
      </c>
      <c r="G154" s="2" t="n">
        <v>2</v>
      </c>
      <c r="I154" s="2" t="n">
        <v>389430.75</v>
      </c>
      <c r="J154" s="2" t="n">
        <v>408844.1</v>
      </c>
      <c r="K154" s="2" t="n">
        <v>633882.4</v>
      </c>
      <c r="L154" s="2" t="n">
        <v>991931.94</v>
      </c>
      <c r="M154" s="2" t="n">
        <v>993328.4</v>
      </c>
      <c r="N154" s="2" t="n">
        <v>985875.7</v>
      </c>
      <c r="O154" s="2" t="s">
        <v>569</v>
      </c>
      <c r="P154" s="2" t="n">
        <v>477385.75</v>
      </c>
      <c r="Q154" s="2" t="n">
        <v>990378.7</v>
      </c>
      <c r="R154" s="2" t="s">
        <v>570</v>
      </c>
      <c r="S154" s="2" t="n">
        <v>42933</v>
      </c>
      <c r="T154" s="2" t="s">
        <v>571</v>
      </c>
    </row>
    <row r="155" customFormat="false" ht="16" hidden="false" customHeight="false" outlineLevel="0" collapsed="false">
      <c r="A155" s="1" t="n">
        <v>111</v>
      </c>
      <c r="B155" s="2" t="b">
        <f aca="false">TRUE()</f>
        <v>1</v>
      </c>
      <c r="C155" s="2" t="s">
        <v>572</v>
      </c>
      <c r="D155" s="2" t="n">
        <v>22.84</v>
      </c>
      <c r="E155" s="2" t="n">
        <v>28.22</v>
      </c>
      <c r="F155" s="2" t="n">
        <v>20</v>
      </c>
      <c r="G155" s="2" t="n">
        <v>18</v>
      </c>
      <c r="H155" s="2" t="s">
        <v>37</v>
      </c>
      <c r="I155" s="3" t="n">
        <v>21700000</v>
      </c>
      <c r="J155" s="3" t="n">
        <v>35400000</v>
      </c>
      <c r="K155" s="3" t="n">
        <v>37200000</v>
      </c>
      <c r="L155" s="3" t="n">
        <v>12500000</v>
      </c>
      <c r="M155" s="3" t="n">
        <v>10800000</v>
      </c>
      <c r="N155" s="3" t="n">
        <v>10900000</v>
      </c>
      <c r="O155" s="2" t="s">
        <v>573</v>
      </c>
      <c r="P155" s="3" t="n">
        <v>31400000</v>
      </c>
      <c r="Q155" s="3" t="n">
        <v>11400000</v>
      </c>
      <c r="R155" s="2" t="s">
        <v>30</v>
      </c>
      <c r="S155" s="2" t="n">
        <v>87199</v>
      </c>
      <c r="T155" s="2" t="s">
        <v>574</v>
      </c>
    </row>
    <row r="156" customFormat="false" ht="16" hidden="false" customHeight="false" outlineLevel="0" collapsed="false">
      <c r="A156" s="1" t="n">
        <v>802</v>
      </c>
      <c r="B156" s="2" t="b">
        <f aca="false">TRUE()</f>
        <v>1</v>
      </c>
      <c r="C156" s="2" t="s">
        <v>575</v>
      </c>
      <c r="D156" s="2" t="n">
        <v>18.3</v>
      </c>
      <c r="E156" s="2" t="n">
        <v>30.33</v>
      </c>
      <c r="F156" s="2" t="n">
        <v>6</v>
      </c>
      <c r="G156" s="2" t="n">
        <v>6</v>
      </c>
      <c r="H156" s="2" t="s">
        <v>37</v>
      </c>
      <c r="I156" s="2" t="n">
        <v>7099576</v>
      </c>
      <c r="J156" s="2" t="n">
        <v>6453776</v>
      </c>
      <c r="K156" s="2" t="n">
        <v>9390929</v>
      </c>
      <c r="L156" s="2" t="n">
        <v>4400140.5</v>
      </c>
      <c r="M156" s="2" t="n">
        <v>3643588.5</v>
      </c>
      <c r="N156" s="2" t="n">
        <v>2616167.8</v>
      </c>
      <c r="O156" s="2" t="s">
        <v>576</v>
      </c>
      <c r="P156" s="2" t="n">
        <v>7648094</v>
      </c>
      <c r="Q156" s="2" t="n">
        <v>3553299</v>
      </c>
      <c r="R156" s="2" t="s">
        <v>78</v>
      </c>
      <c r="S156" s="2" t="n">
        <v>23354</v>
      </c>
      <c r="T156" s="2" t="s">
        <v>577</v>
      </c>
    </row>
    <row r="157" customFormat="false" ht="16" hidden="false" customHeight="false" outlineLevel="0" collapsed="false">
      <c r="A157" s="1" t="n">
        <v>17</v>
      </c>
      <c r="B157" s="2" t="b">
        <f aca="false">TRUE()</f>
        <v>1</v>
      </c>
      <c r="C157" s="2" t="s">
        <v>578</v>
      </c>
      <c r="D157" s="2" t="n">
        <v>43.59</v>
      </c>
      <c r="E157" s="2" t="n">
        <v>15.99</v>
      </c>
      <c r="F157" s="2" t="n">
        <v>52</v>
      </c>
      <c r="G157" s="2" t="n">
        <v>5</v>
      </c>
      <c r="I157" s="3" t="n">
        <v>137000000</v>
      </c>
      <c r="J157" s="3" t="n">
        <v>107000000</v>
      </c>
      <c r="K157" s="3" t="n">
        <v>127000000</v>
      </c>
      <c r="L157" s="3" t="n">
        <v>517000000</v>
      </c>
      <c r="M157" s="3" t="n">
        <v>501000000</v>
      </c>
      <c r="N157" s="3" t="n">
        <v>522000000</v>
      </c>
      <c r="O157" s="2" t="s">
        <v>579</v>
      </c>
      <c r="P157" s="3" t="n">
        <v>124000000</v>
      </c>
      <c r="Q157" s="3" t="n">
        <v>513000000</v>
      </c>
      <c r="R157" s="2" t="s">
        <v>580</v>
      </c>
      <c r="S157" s="2" t="n">
        <v>49671</v>
      </c>
      <c r="T157" s="2" t="s">
        <v>581</v>
      </c>
    </row>
    <row r="158" customFormat="false" ht="16" hidden="false" customHeight="false" outlineLevel="0" collapsed="false">
      <c r="A158" s="1" t="n">
        <v>294</v>
      </c>
      <c r="B158" s="2" t="b">
        <f aca="false">TRUE()</f>
        <v>1</v>
      </c>
      <c r="C158" s="2" t="s">
        <v>582</v>
      </c>
      <c r="D158" s="2" t="n">
        <v>15.58</v>
      </c>
      <c r="E158" s="2" t="n">
        <v>6.45</v>
      </c>
      <c r="F158" s="2" t="n">
        <v>4</v>
      </c>
      <c r="G158" s="2" t="n">
        <v>3</v>
      </c>
      <c r="I158" s="2" t="n">
        <v>192424.25</v>
      </c>
      <c r="J158" s="2" t="n">
        <v>1031484.3</v>
      </c>
      <c r="K158" s="2" t="n">
        <v>222786.23</v>
      </c>
      <c r="L158" s="2" t="n">
        <v>4155364.5</v>
      </c>
      <c r="M158" s="2" t="n">
        <v>2160448.8</v>
      </c>
      <c r="N158" s="2" t="n">
        <v>1925440.2</v>
      </c>
      <c r="O158" s="2" t="s">
        <v>583</v>
      </c>
      <c r="P158" s="2" t="n">
        <v>1236847.6</v>
      </c>
      <c r="Q158" s="2" t="n">
        <v>2747084.5</v>
      </c>
      <c r="R158" s="2" t="s">
        <v>584</v>
      </c>
      <c r="S158" s="2" t="n">
        <v>61161</v>
      </c>
      <c r="T158" s="2" t="s">
        <v>585</v>
      </c>
    </row>
    <row r="159" customFormat="false" ht="16" hidden="false" customHeight="false" outlineLevel="0" collapsed="false">
      <c r="A159" s="1" t="n">
        <v>1172</v>
      </c>
      <c r="B159" s="2" t="b">
        <f aca="false">TRUE()</f>
        <v>1</v>
      </c>
      <c r="C159" s="2" t="s">
        <v>586</v>
      </c>
      <c r="D159" s="2" t="n">
        <v>27.32</v>
      </c>
      <c r="E159" s="2" t="n">
        <v>4.16</v>
      </c>
      <c r="F159" s="2" t="n">
        <v>2</v>
      </c>
      <c r="G159" s="2" t="n">
        <v>2</v>
      </c>
      <c r="I159" s="2" t="n">
        <v>801331.8</v>
      </c>
      <c r="J159" s="2" t="n">
        <v>708289.4</v>
      </c>
      <c r="K159" s="2" t="n">
        <v>1055002.1</v>
      </c>
      <c r="L159" s="2" t="n">
        <v>2623025.5</v>
      </c>
      <c r="M159" s="2" t="n">
        <v>2046505.9</v>
      </c>
      <c r="N159" s="2" t="n">
        <v>2302157.8</v>
      </c>
      <c r="O159" s="2" t="s">
        <v>587</v>
      </c>
      <c r="P159" s="2" t="n">
        <v>854874.44</v>
      </c>
      <c r="Q159" s="2" t="n">
        <v>2323896.5</v>
      </c>
      <c r="R159" s="2" t="s">
        <v>492</v>
      </c>
      <c r="S159" s="2" t="n">
        <v>70875</v>
      </c>
      <c r="T159" s="2" t="s">
        <v>588</v>
      </c>
    </row>
    <row r="160" customFormat="false" ht="16" hidden="false" customHeight="false" outlineLevel="0" collapsed="false">
      <c r="A160" s="1" t="n">
        <v>1511</v>
      </c>
      <c r="B160" s="2" t="b">
        <f aca="false">TRUE()</f>
        <v>1</v>
      </c>
      <c r="C160" s="2" t="s">
        <v>589</v>
      </c>
      <c r="D160" s="2" t="n">
        <v>21.12</v>
      </c>
      <c r="E160" s="2" t="n">
        <v>9.22</v>
      </c>
      <c r="F160" s="2" t="n">
        <v>2</v>
      </c>
      <c r="G160" s="2" t="n">
        <v>2</v>
      </c>
      <c r="I160" s="2" t="n">
        <v>8479188</v>
      </c>
      <c r="J160" s="2" t="n">
        <v>3200488</v>
      </c>
      <c r="K160" s="2" t="n">
        <v>3663283.2</v>
      </c>
      <c r="L160" s="2" t="n">
        <v>979996.25</v>
      </c>
      <c r="M160" s="2" t="n">
        <v>968272.4</v>
      </c>
      <c r="N160" s="2" t="n">
        <v>1090788.5</v>
      </c>
      <c r="O160" s="2" t="s">
        <v>590</v>
      </c>
      <c r="P160" s="2" t="n">
        <v>5114320</v>
      </c>
      <c r="Q160" s="2" t="n">
        <v>1013019</v>
      </c>
      <c r="R160" s="2" t="s">
        <v>399</v>
      </c>
      <c r="S160" s="2" t="n">
        <v>36877</v>
      </c>
      <c r="T160" s="2" t="s">
        <v>591</v>
      </c>
    </row>
    <row r="161" customFormat="false" ht="16" hidden="false" customHeight="false" outlineLevel="0" collapsed="false">
      <c r="A161" s="1" t="n">
        <v>424</v>
      </c>
      <c r="B161" s="2" t="b">
        <f aca="false">TRUE()</f>
        <v>1</v>
      </c>
      <c r="C161" s="2" t="s">
        <v>592</v>
      </c>
      <c r="D161" s="2" t="n">
        <v>49.56</v>
      </c>
      <c r="E161" s="2" t="n">
        <v>27.78</v>
      </c>
      <c r="F161" s="2" t="n">
        <v>7</v>
      </c>
      <c r="G161" s="2" t="n">
        <v>5</v>
      </c>
      <c r="I161" s="2" t="n">
        <v>9577203</v>
      </c>
      <c r="J161" s="2" t="n">
        <v>9132846</v>
      </c>
      <c r="K161" s="2" t="n">
        <v>9452607</v>
      </c>
      <c r="L161" s="3" t="n">
        <v>53300000</v>
      </c>
      <c r="M161" s="3" t="n">
        <v>45500000</v>
      </c>
      <c r="N161" s="3" t="n">
        <v>44200000</v>
      </c>
      <c r="O161" s="2" t="s">
        <v>593</v>
      </c>
      <c r="P161" s="2" t="n">
        <v>9472654</v>
      </c>
      <c r="Q161" s="3" t="n">
        <v>47700000</v>
      </c>
      <c r="R161" s="2" t="s">
        <v>594</v>
      </c>
      <c r="S161" s="2" t="n">
        <v>20511</v>
      </c>
      <c r="T161" s="2" t="s">
        <v>595</v>
      </c>
    </row>
    <row r="162" customFormat="false" ht="16" hidden="false" customHeight="false" outlineLevel="0" collapsed="false">
      <c r="A162" s="1" t="n">
        <v>466</v>
      </c>
      <c r="B162" s="2" t="b">
        <f aca="false">TRUE()</f>
        <v>1</v>
      </c>
      <c r="C162" s="2" t="s">
        <v>596</v>
      </c>
      <c r="D162" s="2" t="n">
        <v>18.7</v>
      </c>
      <c r="E162" s="2" t="n">
        <v>13.79</v>
      </c>
      <c r="F162" s="2" t="n">
        <v>6</v>
      </c>
      <c r="G162" s="2" t="n">
        <v>6</v>
      </c>
      <c r="I162" s="2" t="n">
        <v>1343713.5</v>
      </c>
      <c r="J162" s="2" t="n">
        <v>1085059.9</v>
      </c>
      <c r="K162" s="2" t="n">
        <v>2669795.5</v>
      </c>
      <c r="L162" s="2" t="n">
        <v>4909897</v>
      </c>
      <c r="M162" s="2" t="n">
        <v>5106618</v>
      </c>
      <c r="N162" s="2" t="n">
        <v>7813106</v>
      </c>
      <c r="O162" s="2" t="s">
        <v>597</v>
      </c>
      <c r="P162" s="2" t="n">
        <v>1759924.2</v>
      </c>
      <c r="Q162" s="2" t="n">
        <v>5943207</v>
      </c>
      <c r="R162" s="2" t="s">
        <v>598</v>
      </c>
      <c r="S162" s="2" t="n">
        <v>48548</v>
      </c>
      <c r="T162" s="2" t="s">
        <v>599</v>
      </c>
    </row>
    <row r="163" customFormat="false" ht="16" hidden="false" customHeight="false" outlineLevel="0" collapsed="false">
      <c r="A163" s="1" t="n">
        <v>813</v>
      </c>
      <c r="B163" s="2" t="b">
        <f aca="false">TRUE()</f>
        <v>1</v>
      </c>
      <c r="C163" s="2" t="s">
        <v>600</v>
      </c>
      <c r="D163" s="2" t="n">
        <v>32.59</v>
      </c>
      <c r="E163" s="2" t="n">
        <v>5.64</v>
      </c>
      <c r="F163" s="2" t="n">
        <v>3</v>
      </c>
      <c r="G163" s="2" t="n">
        <v>3</v>
      </c>
      <c r="I163" s="2" t="n">
        <v>978453.4</v>
      </c>
      <c r="J163" s="2" t="n">
        <v>780654.56</v>
      </c>
      <c r="K163" s="2" t="n">
        <v>1507421.1</v>
      </c>
      <c r="L163" s="2" t="n">
        <v>7771279</v>
      </c>
      <c r="M163" s="2" t="n">
        <v>7161549</v>
      </c>
      <c r="N163" s="2" t="n">
        <v>7322748</v>
      </c>
      <c r="O163" s="2" t="s">
        <v>601</v>
      </c>
      <c r="P163" s="2" t="n">
        <v>1627877.2</v>
      </c>
      <c r="Q163" s="2" t="n">
        <v>7418525</v>
      </c>
      <c r="R163" s="2" t="s">
        <v>395</v>
      </c>
      <c r="S163" s="2" t="n">
        <v>67623</v>
      </c>
      <c r="T163" s="2" t="s">
        <v>602</v>
      </c>
    </row>
    <row r="164" customFormat="false" ht="16" hidden="false" customHeight="false" outlineLevel="0" collapsed="false">
      <c r="A164" s="1" t="n">
        <v>89</v>
      </c>
      <c r="B164" s="2" t="b">
        <f aca="false">FALSE()</f>
        <v>0</v>
      </c>
      <c r="C164" s="2" t="s">
        <v>603</v>
      </c>
      <c r="D164" s="2" t="n">
        <v>23.46</v>
      </c>
      <c r="E164" s="2" t="n">
        <v>1.68</v>
      </c>
      <c r="F164" s="2" t="n">
        <v>6</v>
      </c>
      <c r="G164" s="2" t="n">
        <v>1</v>
      </c>
      <c r="I164" s="2" t="n">
        <v>214641.33</v>
      </c>
      <c r="J164" s="2" t="n">
        <v>209045.3</v>
      </c>
      <c r="K164" s="2" t="n">
        <v>0</v>
      </c>
      <c r="L164" s="2" t="n">
        <v>536861.06</v>
      </c>
      <c r="M164" s="2" t="n">
        <v>433606.47</v>
      </c>
      <c r="N164" s="2" t="n">
        <v>583834</v>
      </c>
      <c r="O164" s="2" t="s">
        <v>604</v>
      </c>
      <c r="P164" s="2" t="n">
        <v>211843.31</v>
      </c>
      <c r="Q164" s="2" t="n">
        <v>518100.5</v>
      </c>
      <c r="R164" s="2" t="s">
        <v>605</v>
      </c>
      <c r="S164" s="2" t="n">
        <v>111749</v>
      </c>
      <c r="T164" s="2" t="s">
        <v>606</v>
      </c>
    </row>
    <row r="165" customFormat="false" ht="16" hidden="false" customHeight="false" outlineLevel="0" collapsed="false">
      <c r="A165" s="1" t="n">
        <v>935</v>
      </c>
      <c r="B165" s="2" t="b">
        <f aca="false">TRUE()</f>
        <v>1</v>
      </c>
      <c r="C165" s="2" t="s">
        <v>607</v>
      </c>
      <c r="D165" s="2" t="n">
        <v>23.64</v>
      </c>
      <c r="E165" s="2" t="n">
        <v>9.02</v>
      </c>
      <c r="F165" s="2" t="n">
        <v>4</v>
      </c>
      <c r="G165" s="2" t="n">
        <v>4</v>
      </c>
      <c r="I165" s="2" t="n">
        <v>3064697.2</v>
      </c>
      <c r="J165" s="2" t="n">
        <v>3462754.2</v>
      </c>
      <c r="K165" s="2" t="n">
        <v>2624120</v>
      </c>
      <c r="L165" s="2" t="n">
        <v>1667948.4</v>
      </c>
      <c r="M165" s="2" t="n">
        <v>1593808.4</v>
      </c>
      <c r="N165" s="2" t="n">
        <v>1240658.8</v>
      </c>
      <c r="O165" s="2" t="s">
        <v>608</v>
      </c>
      <c r="P165" s="2" t="n">
        <v>3592803</v>
      </c>
      <c r="Q165" s="2" t="n">
        <v>1500805.2</v>
      </c>
      <c r="R165" s="2" t="s">
        <v>70</v>
      </c>
      <c r="S165" s="2" t="n">
        <v>59681</v>
      </c>
      <c r="T165" s="2" t="s">
        <v>609</v>
      </c>
    </row>
    <row r="166" customFormat="false" ht="16" hidden="false" customHeight="false" outlineLevel="0" collapsed="false">
      <c r="A166" s="1" t="n">
        <v>372</v>
      </c>
      <c r="B166" s="2" t="b">
        <f aca="false">TRUE()</f>
        <v>1</v>
      </c>
      <c r="C166" s="2" t="s">
        <v>610</v>
      </c>
      <c r="D166" s="2" t="n">
        <v>34.44</v>
      </c>
      <c r="E166" s="2" t="n">
        <v>15.57</v>
      </c>
      <c r="F166" s="2" t="n">
        <v>6</v>
      </c>
      <c r="G166" s="2" t="n">
        <v>6</v>
      </c>
      <c r="I166" s="2" t="n">
        <v>3117693</v>
      </c>
      <c r="J166" s="2" t="n">
        <v>2719189.5</v>
      </c>
      <c r="K166" s="2" t="n">
        <v>3467708.2</v>
      </c>
      <c r="L166" s="2" t="n">
        <v>7741968</v>
      </c>
      <c r="M166" s="2" t="n">
        <v>7073935</v>
      </c>
      <c r="N166" s="2" t="n">
        <v>7067713.5</v>
      </c>
      <c r="O166" s="2" t="s">
        <v>611</v>
      </c>
      <c r="P166" s="2" t="n">
        <v>3349890</v>
      </c>
      <c r="Q166" s="2" t="n">
        <v>7294539</v>
      </c>
      <c r="R166" s="2" t="s">
        <v>431</v>
      </c>
      <c r="S166" s="2" t="n">
        <v>50228</v>
      </c>
      <c r="T166" s="2" t="s">
        <v>612</v>
      </c>
    </row>
    <row r="167" customFormat="false" ht="16" hidden="false" customHeight="false" outlineLevel="0" collapsed="false">
      <c r="A167" s="1" t="n">
        <v>204</v>
      </c>
      <c r="B167" s="2" t="b">
        <f aca="false">TRUE()</f>
        <v>1</v>
      </c>
      <c r="C167" s="2" t="s">
        <v>613</v>
      </c>
      <c r="D167" s="2" t="n">
        <v>17.41</v>
      </c>
      <c r="E167" s="2" t="n">
        <v>63.44</v>
      </c>
      <c r="F167" s="2" t="n">
        <v>14</v>
      </c>
      <c r="G167" s="2" t="n">
        <v>14</v>
      </c>
      <c r="I167" s="3" t="n">
        <v>497000000</v>
      </c>
      <c r="J167" s="3" t="n">
        <v>286000000</v>
      </c>
      <c r="K167" s="3" t="n">
        <v>319000000</v>
      </c>
      <c r="L167" s="3" t="n">
        <v>178000000</v>
      </c>
      <c r="M167" s="3" t="n">
        <v>193000000</v>
      </c>
      <c r="N167" s="3" t="n">
        <v>142000000</v>
      </c>
      <c r="O167" s="2" t="s">
        <v>614</v>
      </c>
      <c r="P167" s="3" t="n">
        <v>368000000</v>
      </c>
      <c r="Q167" s="3" t="n">
        <v>171000000</v>
      </c>
      <c r="R167" s="2" t="s">
        <v>174</v>
      </c>
      <c r="S167" s="2" t="n">
        <v>22693</v>
      </c>
      <c r="T167" s="2" t="s">
        <v>615</v>
      </c>
    </row>
    <row r="168" customFormat="false" ht="16" hidden="false" customHeight="false" outlineLevel="0" collapsed="false">
      <c r="A168" s="1" t="n">
        <v>2010</v>
      </c>
      <c r="B168" s="2" t="b">
        <f aca="false">TRUE()</f>
        <v>1</v>
      </c>
      <c r="C168" s="2" t="s">
        <v>616</v>
      </c>
      <c r="D168" s="2" t="n">
        <v>32</v>
      </c>
      <c r="E168" s="2" t="n">
        <v>2.8</v>
      </c>
      <c r="F168" s="2" t="n">
        <v>1</v>
      </c>
      <c r="G168" s="2" t="n">
        <v>1</v>
      </c>
      <c r="I168" s="2" t="n">
        <v>0</v>
      </c>
      <c r="J168" s="2" t="n">
        <v>451140.97</v>
      </c>
      <c r="K168" s="2" t="n">
        <v>531085.56</v>
      </c>
      <c r="L168" s="2" t="n">
        <v>174361.73</v>
      </c>
      <c r="M168" s="2" t="n">
        <v>172069.39</v>
      </c>
      <c r="N168" s="2" t="n">
        <v>159449.75</v>
      </c>
      <c r="O168" s="2" t="s">
        <v>158</v>
      </c>
      <c r="P168" s="2" t="n">
        <v>491113.25</v>
      </c>
      <c r="Q168" s="2" t="n">
        <v>168626.95</v>
      </c>
      <c r="R168" s="2" t="s">
        <v>63</v>
      </c>
      <c r="S168" s="2" t="n">
        <v>52569</v>
      </c>
      <c r="T168" s="2" t="s">
        <v>617</v>
      </c>
    </row>
    <row r="169" customFormat="false" ht="16" hidden="false" customHeight="false" outlineLevel="0" collapsed="false">
      <c r="A169" s="1" t="n">
        <v>1377</v>
      </c>
      <c r="B169" s="2" t="b">
        <f aca="false">TRUE()</f>
        <v>1</v>
      </c>
      <c r="C169" s="2" t="s">
        <v>618</v>
      </c>
      <c r="D169" s="2" t="n">
        <v>22.03</v>
      </c>
      <c r="E169" s="2" t="n">
        <v>7.56</v>
      </c>
      <c r="F169" s="2" t="n">
        <v>2</v>
      </c>
      <c r="G169" s="2" t="n">
        <v>2</v>
      </c>
      <c r="I169" s="2" t="n">
        <v>322443.28</v>
      </c>
      <c r="J169" s="2" t="n">
        <v>712021</v>
      </c>
      <c r="K169" s="2" t="n">
        <v>619262.1</v>
      </c>
      <c r="L169" s="2" t="n">
        <v>2244091</v>
      </c>
      <c r="M169" s="2" t="n">
        <v>1802849.4</v>
      </c>
      <c r="N169" s="2" t="n">
        <v>1899181.4</v>
      </c>
      <c r="O169" s="2" t="s">
        <v>619</v>
      </c>
      <c r="P169" s="2" t="n">
        <v>551242.1</v>
      </c>
      <c r="Q169" s="2" t="n">
        <v>1982040.6</v>
      </c>
      <c r="R169" s="2" t="s">
        <v>620</v>
      </c>
      <c r="S169" s="2" t="n">
        <v>32545</v>
      </c>
      <c r="T169" s="2" t="s">
        <v>621</v>
      </c>
    </row>
    <row r="170" customFormat="false" ht="16" hidden="false" customHeight="false" outlineLevel="0" collapsed="false">
      <c r="A170" s="1" t="n">
        <v>879</v>
      </c>
      <c r="B170" s="2" t="b">
        <f aca="false">TRUE()</f>
        <v>1</v>
      </c>
      <c r="C170" s="2" t="s">
        <v>622</v>
      </c>
      <c r="D170" s="2" t="n">
        <v>34.13</v>
      </c>
      <c r="E170" s="2" t="n">
        <v>14.36</v>
      </c>
      <c r="F170" s="2" t="n">
        <v>3</v>
      </c>
      <c r="G170" s="2" t="n">
        <v>3</v>
      </c>
      <c r="I170" s="2" t="n">
        <v>1291328.9</v>
      </c>
      <c r="J170" s="2" t="n">
        <v>1426676.8</v>
      </c>
      <c r="K170" s="2" t="n">
        <v>1916088.4</v>
      </c>
      <c r="L170" s="2" t="n">
        <v>6923821</v>
      </c>
      <c r="M170" s="2" t="n">
        <v>5792264.5</v>
      </c>
      <c r="N170" s="2" t="n">
        <v>6283289</v>
      </c>
      <c r="O170" s="2" t="s">
        <v>623</v>
      </c>
      <c r="P170" s="2" t="n">
        <v>1544698</v>
      </c>
      <c r="Q170" s="2" t="n">
        <v>6333125</v>
      </c>
      <c r="R170" s="2" t="s">
        <v>624</v>
      </c>
      <c r="S170" s="2" t="n">
        <v>21527</v>
      </c>
      <c r="T170" s="2" t="s">
        <v>625</v>
      </c>
    </row>
    <row r="171" customFormat="false" ht="16" hidden="false" customHeight="false" outlineLevel="0" collapsed="false">
      <c r="A171" s="1" t="n">
        <v>471</v>
      </c>
      <c r="B171" s="2" t="b">
        <f aca="false">TRUE()</f>
        <v>1</v>
      </c>
      <c r="C171" s="2" t="s">
        <v>626</v>
      </c>
      <c r="D171" s="2" t="n">
        <v>21.17</v>
      </c>
      <c r="E171" s="2" t="n">
        <v>7.56</v>
      </c>
      <c r="F171" s="2" t="n">
        <v>4</v>
      </c>
      <c r="G171" s="2" t="n">
        <v>4</v>
      </c>
      <c r="H171" s="2" t="s">
        <v>37</v>
      </c>
      <c r="I171" s="2" t="n">
        <v>2108593.8</v>
      </c>
      <c r="J171" s="2" t="n">
        <v>2221768.5</v>
      </c>
      <c r="K171" s="2" t="n">
        <v>3761712.2</v>
      </c>
      <c r="L171" s="2" t="n">
        <v>6877404.5</v>
      </c>
      <c r="M171" s="2" t="n">
        <v>6135509</v>
      </c>
      <c r="N171" s="2" t="n">
        <v>7333490</v>
      </c>
      <c r="O171" s="2" t="s">
        <v>627</v>
      </c>
      <c r="P171" s="2" t="n">
        <v>2988416</v>
      </c>
      <c r="Q171" s="2" t="n">
        <v>6782134</v>
      </c>
      <c r="R171" s="2" t="s">
        <v>628</v>
      </c>
      <c r="S171" s="2" t="n">
        <v>60101</v>
      </c>
      <c r="T171" s="2" t="s">
        <v>629</v>
      </c>
    </row>
    <row r="172" customFormat="false" ht="16" hidden="false" customHeight="false" outlineLevel="0" collapsed="false">
      <c r="A172" s="1" t="n">
        <v>133</v>
      </c>
      <c r="B172" s="2" t="b">
        <f aca="false">TRUE()</f>
        <v>1</v>
      </c>
      <c r="C172" s="2" t="s">
        <v>630</v>
      </c>
      <c r="D172" s="2" t="n">
        <v>23.01</v>
      </c>
      <c r="E172" s="2" t="n">
        <v>20.2</v>
      </c>
      <c r="F172" s="2" t="n">
        <v>16</v>
      </c>
      <c r="G172" s="2" t="n">
        <v>16</v>
      </c>
      <c r="I172" s="2" t="n">
        <v>6788012</v>
      </c>
      <c r="J172" s="2" t="n">
        <v>4308701.5</v>
      </c>
      <c r="K172" s="2" t="n">
        <v>4530216</v>
      </c>
      <c r="L172" s="2" t="n">
        <v>2303467.2</v>
      </c>
      <c r="M172" s="2" t="n">
        <v>2132143.2</v>
      </c>
      <c r="N172" s="2" t="n">
        <v>1801612.4</v>
      </c>
      <c r="O172" s="2" t="s">
        <v>631</v>
      </c>
      <c r="P172" s="2" t="n">
        <v>5208976.5</v>
      </c>
      <c r="Q172" s="2" t="n">
        <v>2079074.2</v>
      </c>
      <c r="R172" s="2" t="s">
        <v>110</v>
      </c>
      <c r="S172" s="2" t="n">
        <v>112588</v>
      </c>
      <c r="T172" s="2" t="s">
        <v>632</v>
      </c>
    </row>
    <row r="173" customFormat="false" ht="16" hidden="false" customHeight="false" outlineLevel="0" collapsed="false">
      <c r="A173" s="1" t="n">
        <v>2333</v>
      </c>
      <c r="B173" s="2" t="b">
        <f aca="false">TRUE()</f>
        <v>1</v>
      </c>
      <c r="C173" s="2" t="s">
        <v>633</v>
      </c>
      <c r="D173" s="2" t="n">
        <v>29.22</v>
      </c>
      <c r="E173" s="2" t="n">
        <v>11.65</v>
      </c>
      <c r="F173" s="2" t="n">
        <v>1</v>
      </c>
      <c r="G173" s="2" t="n">
        <v>1</v>
      </c>
      <c r="I173" s="2" t="n">
        <v>424943.12</v>
      </c>
      <c r="J173" s="2" t="n">
        <v>457809.62</v>
      </c>
      <c r="K173" s="2" t="n">
        <v>386261.22</v>
      </c>
      <c r="L173" s="2" t="n">
        <v>158762.89</v>
      </c>
      <c r="M173" s="2" t="n">
        <v>165228.58</v>
      </c>
      <c r="N173" s="2" t="n">
        <v>213698.34</v>
      </c>
      <c r="O173" s="2" t="s">
        <v>634</v>
      </c>
      <c r="P173" s="2" t="n">
        <v>423004.66</v>
      </c>
      <c r="Q173" s="2" t="n">
        <v>179229.94</v>
      </c>
      <c r="R173" s="2" t="s">
        <v>70</v>
      </c>
      <c r="S173" s="2" t="n">
        <v>11801</v>
      </c>
      <c r="T173" s="2" t="s">
        <v>635</v>
      </c>
    </row>
    <row r="174" customFormat="false" ht="16" hidden="false" customHeight="false" outlineLevel="0" collapsed="false">
      <c r="A174" s="1" t="n">
        <v>878</v>
      </c>
      <c r="B174" s="2" t="b">
        <f aca="false">TRUE()</f>
        <v>1</v>
      </c>
      <c r="C174" s="2" t="s">
        <v>636</v>
      </c>
      <c r="D174" s="2" t="n">
        <v>28.68</v>
      </c>
      <c r="E174" s="2" t="n">
        <v>2.31</v>
      </c>
      <c r="F174" s="2" t="n">
        <v>3</v>
      </c>
      <c r="G174" s="2" t="n">
        <v>3</v>
      </c>
      <c r="I174" s="2" t="n">
        <v>2066490.1</v>
      </c>
      <c r="J174" s="2" t="n">
        <v>2125833.5</v>
      </c>
      <c r="K174" s="2" t="n">
        <v>2448242.5</v>
      </c>
      <c r="L174" s="2" t="n">
        <v>1149481.2</v>
      </c>
      <c r="M174" s="2" t="n">
        <v>859890.6</v>
      </c>
      <c r="N174" s="2" t="n">
        <v>1020387.6</v>
      </c>
      <c r="O174" s="2" t="s">
        <v>637</v>
      </c>
      <c r="P174" s="2" t="n">
        <v>2213522</v>
      </c>
      <c r="Q174" s="2" t="n">
        <v>1009919.9</v>
      </c>
      <c r="R174" s="2" t="s">
        <v>78</v>
      </c>
      <c r="S174" s="2" t="n">
        <v>181796</v>
      </c>
      <c r="T174" s="2" t="s">
        <v>638</v>
      </c>
    </row>
    <row r="175" customFormat="false" ht="16" hidden="false" customHeight="false" outlineLevel="0" collapsed="false">
      <c r="A175" s="1" t="n">
        <v>1728</v>
      </c>
      <c r="B175" s="2" t="b">
        <f aca="false">TRUE()</f>
        <v>1</v>
      </c>
      <c r="C175" s="2" t="s">
        <v>639</v>
      </c>
      <c r="D175" s="2" t="n">
        <v>21.52</v>
      </c>
      <c r="E175" s="2" t="n">
        <v>3</v>
      </c>
      <c r="F175" s="2" t="n">
        <v>1</v>
      </c>
      <c r="G175" s="2" t="n">
        <v>1</v>
      </c>
      <c r="I175" s="2" t="n">
        <v>1043437.75</v>
      </c>
      <c r="J175" s="2" t="n">
        <v>870287.8</v>
      </c>
      <c r="K175" s="2" t="n">
        <v>1201773.4</v>
      </c>
      <c r="L175" s="2" t="n">
        <v>364873.22</v>
      </c>
      <c r="M175" s="2" t="n">
        <v>165802.25</v>
      </c>
      <c r="N175" s="2" t="n">
        <v>131776.58</v>
      </c>
      <c r="O175" s="2" t="s">
        <v>640</v>
      </c>
      <c r="P175" s="2" t="n">
        <v>1038499.6</v>
      </c>
      <c r="Q175" s="2" t="n">
        <v>220817.34</v>
      </c>
      <c r="R175" s="2" t="s">
        <v>144</v>
      </c>
      <c r="S175" s="2" t="n">
        <v>34333</v>
      </c>
      <c r="T175" s="2" t="s">
        <v>641</v>
      </c>
    </row>
    <row r="176" customFormat="false" ht="16" hidden="false" customHeight="false" outlineLevel="0" collapsed="false">
      <c r="A176" s="1" t="n">
        <v>1219</v>
      </c>
      <c r="B176" s="2" t="b">
        <f aca="false">TRUE()</f>
        <v>1</v>
      </c>
      <c r="C176" s="2" t="s">
        <v>642</v>
      </c>
      <c r="D176" s="2" t="n">
        <v>29.39</v>
      </c>
      <c r="E176" s="2" t="n">
        <v>3.88</v>
      </c>
      <c r="F176" s="2" t="n">
        <v>1</v>
      </c>
      <c r="G176" s="2" t="n">
        <v>1</v>
      </c>
      <c r="I176" s="2" t="n">
        <v>389300.84</v>
      </c>
      <c r="J176" s="2" t="n">
        <v>286382.6</v>
      </c>
      <c r="K176" s="2" t="n">
        <v>395686.22</v>
      </c>
      <c r="L176" s="2" t="n">
        <v>881210.06</v>
      </c>
      <c r="M176" s="2" t="n">
        <v>913027.1</v>
      </c>
      <c r="N176" s="2" t="n">
        <v>827525.5</v>
      </c>
      <c r="O176" s="2" t="s">
        <v>643</v>
      </c>
      <c r="P176" s="2" t="n">
        <v>357123.22</v>
      </c>
      <c r="Q176" s="2" t="n">
        <v>873920.9</v>
      </c>
      <c r="R176" s="2" t="s">
        <v>605</v>
      </c>
      <c r="S176" s="2" t="n">
        <v>44562</v>
      </c>
      <c r="T176" s="2" t="s">
        <v>644</v>
      </c>
    </row>
    <row r="177" customFormat="false" ht="16" hidden="false" customHeight="false" outlineLevel="0" collapsed="false">
      <c r="A177" s="1" t="n">
        <v>2381</v>
      </c>
      <c r="B177" s="2" t="b">
        <f aca="false">TRUE()</f>
        <v>1</v>
      </c>
      <c r="C177" s="2" t="s">
        <v>645</v>
      </c>
      <c r="D177" s="2" t="n">
        <v>15.54</v>
      </c>
      <c r="E177" s="2" t="n">
        <v>25.4</v>
      </c>
      <c r="F177" s="2" t="n">
        <v>1</v>
      </c>
      <c r="G177" s="2" t="n">
        <v>1</v>
      </c>
      <c r="I177" s="2" t="n">
        <v>1245891.1</v>
      </c>
      <c r="J177" s="2" t="n">
        <v>1022232.4</v>
      </c>
      <c r="K177" s="2" t="n">
        <v>1357294.4</v>
      </c>
      <c r="L177" s="2" t="n">
        <v>582027.94</v>
      </c>
      <c r="M177" s="2" t="n">
        <v>673325.44</v>
      </c>
      <c r="N177" s="2" t="n">
        <v>295725.16</v>
      </c>
      <c r="O177" s="2" t="s">
        <v>646</v>
      </c>
      <c r="P177" s="2" t="n">
        <v>1208472.6</v>
      </c>
      <c r="Q177" s="2" t="n">
        <v>517026.2</v>
      </c>
      <c r="R177" s="2" t="s">
        <v>47</v>
      </c>
      <c r="S177" s="2" t="n">
        <v>6915</v>
      </c>
      <c r="T177" s="2" t="s">
        <v>647</v>
      </c>
    </row>
    <row r="178" customFormat="false" ht="16" hidden="false" customHeight="false" outlineLevel="0" collapsed="false">
      <c r="A178" s="1" t="n">
        <v>223</v>
      </c>
      <c r="B178" s="2" t="b">
        <f aca="false">TRUE()</f>
        <v>1</v>
      </c>
      <c r="C178" s="2" t="s">
        <v>648</v>
      </c>
      <c r="D178" s="2" t="n">
        <v>52.06</v>
      </c>
      <c r="E178" s="2" t="n">
        <v>31.74</v>
      </c>
      <c r="F178" s="2" t="n">
        <v>10</v>
      </c>
      <c r="G178" s="2" t="n">
        <v>10</v>
      </c>
      <c r="H178" s="2" t="s">
        <v>37</v>
      </c>
      <c r="I178" s="2" t="n">
        <v>6306591.5</v>
      </c>
      <c r="J178" s="2" t="n">
        <v>6111869</v>
      </c>
      <c r="K178" s="2" t="n">
        <v>6909585.5</v>
      </c>
      <c r="L178" s="3" t="n">
        <v>41500000</v>
      </c>
      <c r="M178" s="3" t="n">
        <v>36900000</v>
      </c>
      <c r="N178" s="3" t="n">
        <v>42900000</v>
      </c>
      <c r="O178" s="2" t="s">
        <v>649</v>
      </c>
      <c r="P178" s="2" t="n">
        <v>6588145</v>
      </c>
      <c r="Q178" s="3" t="n">
        <v>40500000</v>
      </c>
      <c r="R178" s="2" t="s">
        <v>650</v>
      </c>
      <c r="S178" s="2" t="n">
        <v>44868</v>
      </c>
      <c r="T178" s="2" t="s">
        <v>651</v>
      </c>
    </row>
    <row r="179" customFormat="false" ht="16" hidden="false" customHeight="false" outlineLevel="0" collapsed="false">
      <c r="A179" s="1" t="n">
        <v>28</v>
      </c>
      <c r="B179" s="2" t="b">
        <f aca="false">TRUE()</f>
        <v>1</v>
      </c>
      <c r="C179" s="2" t="s">
        <v>652</v>
      </c>
      <c r="D179" s="2" t="n">
        <v>42.85</v>
      </c>
      <c r="E179" s="2" t="n">
        <v>27.33</v>
      </c>
      <c r="F179" s="2" t="n">
        <v>35</v>
      </c>
      <c r="G179" s="2" t="n">
        <v>33</v>
      </c>
      <c r="H179" s="2" t="s">
        <v>37</v>
      </c>
      <c r="I179" s="2" t="n">
        <v>2241057.5</v>
      </c>
      <c r="J179" s="2" t="n">
        <v>2125861</v>
      </c>
      <c r="K179" s="2" t="n">
        <v>2732274.8</v>
      </c>
      <c r="L179" s="3" t="n">
        <v>13100000</v>
      </c>
      <c r="M179" s="3" t="n">
        <v>11200000</v>
      </c>
      <c r="N179" s="3" t="n">
        <v>11800000</v>
      </c>
      <c r="O179" s="2" t="s">
        <v>653</v>
      </c>
      <c r="P179" s="2" t="n">
        <v>2366397.8</v>
      </c>
      <c r="Q179" s="3" t="n">
        <v>12000000</v>
      </c>
      <c r="R179" s="2" t="s">
        <v>159</v>
      </c>
      <c r="S179" s="2" t="n">
        <v>164939</v>
      </c>
      <c r="T179" s="2" t="s">
        <v>654</v>
      </c>
    </row>
    <row r="180" customFormat="false" ht="16" hidden="false" customHeight="false" outlineLevel="0" collapsed="false">
      <c r="A180" s="1" t="n">
        <v>1131</v>
      </c>
      <c r="B180" s="2" t="b">
        <f aca="false">TRUE()</f>
        <v>1</v>
      </c>
      <c r="C180" s="2" t="s">
        <v>655</v>
      </c>
      <c r="D180" s="2" t="n">
        <v>37.69</v>
      </c>
      <c r="E180" s="2" t="n">
        <v>11.02</v>
      </c>
      <c r="F180" s="2" t="n">
        <v>2</v>
      </c>
      <c r="G180" s="2" t="n">
        <v>2</v>
      </c>
      <c r="I180" s="2" t="n">
        <v>564640.3</v>
      </c>
      <c r="J180" s="2" t="n">
        <v>483379.94</v>
      </c>
      <c r="K180" s="2" t="n">
        <v>557936.25</v>
      </c>
      <c r="L180" s="2" t="n">
        <v>2676262</v>
      </c>
      <c r="M180" s="2" t="n">
        <v>2357680.2</v>
      </c>
      <c r="N180" s="2" t="n">
        <v>1929540</v>
      </c>
      <c r="O180" s="2" t="s">
        <v>656</v>
      </c>
      <c r="P180" s="2" t="n">
        <v>535318.9</v>
      </c>
      <c r="Q180" s="2" t="n">
        <v>2321160.8</v>
      </c>
      <c r="R180" s="2" t="s">
        <v>657</v>
      </c>
      <c r="S180" s="2" t="n">
        <v>13087</v>
      </c>
      <c r="T180" s="2" t="s">
        <v>658</v>
      </c>
    </row>
    <row r="181" customFormat="false" ht="16" hidden="false" customHeight="false" outlineLevel="0" collapsed="false">
      <c r="A181" s="1" t="n">
        <v>177</v>
      </c>
      <c r="B181" s="2" t="b">
        <f aca="false">TRUE()</f>
        <v>1</v>
      </c>
      <c r="C181" s="2" t="s">
        <v>659</v>
      </c>
      <c r="D181" s="2" t="n">
        <v>34.82</v>
      </c>
      <c r="E181" s="2" t="n">
        <v>8.83</v>
      </c>
      <c r="F181" s="2" t="n">
        <v>14</v>
      </c>
      <c r="G181" s="2" t="n">
        <v>4</v>
      </c>
      <c r="I181" s="2" t="n">
        <v>2822408.2</v>
      </c>
      <c r="J181" s="2" t="n">
        <v>2517651.2</v>
      </c>
      <c r="K181" s="2" t="n">
        <v>3680286.5</v>
      </c>
      <c r="L181" s="3" t="n">
        <v>13800000</v>
      </c>
      <c r="M181" s="3" t="n">
        <v>11600000</v>
      </c>
      <c r="N181" s="3" t="n">
        <v>11900000</v>
      </c>
      <c r="O181" s="2" t="s">
        <v>660</v>
      </c>
      <c r="P181" s="2" t="n">
        <v>3006782</v>
      </c>
      <c r="Q181" s="3" t="n">
        <v>12500000</v>
      </c>
      <c r="R181" s="2" t="s">
        <v>661</v>
      </c>
      <c r="S181" s="2" t="n">
        <v>71369</v>
      </c>
      <c r="T181" s="2" t="s">
        <v>662</v>
      </c>
    </row>
    <row r="182" customFormat="false" ht="16" hidden="false" customHeight="false" outlineLevel="0" collapsed="false">
      <c r="A182" s="1" t="n">
        <v>112</v>
      </c>
      <c r="B182" s="2" t="b">
        <f aca="false">TRUE()</f>
        <v>1</v>
      </c>
      <c r="C182" s="2" t="s">
        <v>663</v>
      </c>
      <c r="D182" s="2" t="n">
        <v>28</v>
      </c>
      <c r="E182" s="2" t="n">
        <v>33.97</v>
      </c>
      <c r="F182" s="2" t="n">
        <v>20</v>
      </c>
      <c r="G182" s="2" t="n">
        <v>19</v>
      </c>
      <c r="H182" s="2" t="s">
        <v>37</v>
      </c>
      <c r="I182" s="3" t="n">
        <v>12100000</v>
      </c>
      <c r="J182" s="3" t="n">
        <v>12200000</v>
      </c>
      <c r="K182" s="3" t="n">
        <v>14900000</v>
      </c>
      <c r="L182" s="2" t="n">
        <v>7214833</v>
      </c>
      <c r="M182" s="2" t="n">
        <v>5894260</v>
      </c>
      <c r="N182" s="2" t="n">
        <v>6000941</v>
      </c>
      <c r="O182" s="2" t="s">
        <v>664</v>
      </c>
      <c r="P182" s="3" t="n">
        <v>13100000</v>
      </c>
      <c r="Q182" s="2" t="n">
        <v>6407511</v>
      </c>
      <c r="R182" s="2" t="s">
        <v>148</v>
      </c>
      <c r="S182" s="2" t="n">
        <v>79686</v>
      </c>
      <c r="T182" s="2" t="s">
        <v>665</v>
      </c>
    </row>
    <row r="183" customFormat="false" ht="16" hidden="false" customHeight="false" outlineLevel="0" collapsed="false">
      <c r="A183" s="1" t="n">
        <v>1261</v>
      </c>
      <c r="B183" s="2" t="b">
        <f aca="false">TRUE()</f>
        <v>1</v>
      </c>
      <c r="C183" s="2" t="s">
        <v>666</v>
      </c>
      <c r="D183" s="2" t="n">
        <v>26.41</v>
      </c>
      <c r="E183" s="2" t="n">
        <v>25.53</v>
      </c>
      <c r="F183" s="2" t="n">
        <v>2</v>
      </c>
      <c r="G183" s="2" t="n">
        <v>2</v>
      </c>
      <c r="I183" s="3" t="n">
        <v>17100000</v>
      </c>
      <c r="J183" s="3" t="n">
        <v>11300000</v>
      </c>
      <c r="K183" s="3" t="n">
        <v>11300000</v>
      </c>
      <c r="L183" s="2" t="n">
        <v>4906479</v>
      </c>
      <c r="M183" s="2" t="n">
        <v>4699200.5</v>
      </c>
      <c r="N183" s="2" t="n">
        <v>5155775.5</v>
      </c>
      <c r="O183" s="2" t="s">
        <v>667</v>
      </c>
      <c r="P183" s="3" t="n">
        <v>13200000</v>
      </c>
      <c r="Q183" s="2" t="n">
        <v>4920485</v>
      </c>
      <c r="R183" s="2" t="s">
        <v>263</v>
      </c>
      <c r="S183" s="2" t="n">
        <v>10918</v>
      </c>
      <c r="T183" s="2" t="s">
        <v>668</v>
      </c>
    </row>
    <row r="184" customFormat="false" ht="16" hidden="false" customHeight="false" outlineLevel="0" collapsed="false">
      <c r="A184" s="1" t="n">
        <v>1629</v>
      </c>
      <c r="B184" s="2" t="b">
        <f aca="false">FALSE()</f>
        <v>0</v>
      </c>
      <c r="C184" s="2" t="s">
        <v>669</v>
      </c>
      <c r="D184" s="2" t="n">
        <v>15.98</v>
      </c>
      <c r="E184" s="2" t="n">
        <v>0.89</v>
      </c>
      <c r="F184" s="2" t="n">
        <v>1</v>
      </c>
      <c r="G184" s="2" t="n">
        <v>1</v>
      </c>
      <c r="I184" s="2" t="n">
        <v>204332.92</v>
      </c>
      <c r="J184" s="2" t="n">
        <v>355420.72</v>
      </c>
      <c r="K184" s="2" t="n">
        <v>454942.72</v>
      </c>
      <c r="L184" s="2" t="n">
        <v>730260</v>
      </c>
      <c r="M184" s="2" t="n">
        <v>692247.2</v>
      </c>
      <c r="N184" s="2" t="n">
        <v>946699.8</v>
      </c>
      <c r="O184" s="2" t="s">
        <v>670</v>
      </c>
      <c r="P184" s="2" t="n">
        <v>338232.12</v>
      </c>
      <c r="Q184" s="2" t="n">
        <v>789735.7</v>
      </c>
      <c r="R184" s="2" t="s">
        <v>671</v>
      </c>
      <c r="S184" s="2" t="n">
        <v>72432</v>
      </c>
      <c r="T184" s="2" t="s">
        <v>672</v>
      </c>
    </row>
    <row r="185" customFormat="false" ht="16" hidden="false" customHeight="false" outlineLevel="0" collapsed="false">
      <c r="A185" s="1" t="n">
        <v>1370</v>
      </c>
      <c r="B185" s="2" t="b">
        <f aca="false">TRUE()</f>
        <v>1</v>
      </c>
      <c r="C185" s="2" t="s">
        <v>673</v>
      </c>
      <c r="D185" s="2" t="n">
        <v>29.88</v>
      </c>
      <c r="E185" s="2" t="n">
        <v>1.43</v>
      </c>
      <c r="F185" s="2" t="n">
        <v>1</v>
      </c>
      <c r="G185" s="2" t="n">
        <v>1</v>
      </c>
      <c r="I185" s="2" t="n">
        <v>0</v>
      </c>
      <c r="J185" s="2" t="n">
        <v>671391.3</v>
      </c>
      <c r="K185" s="2" t="n">
        <v>907808.6</v>
      </c>
      <c r="L185" s="2" t="n">
        <v>166795.84</v>
      </c>
      <c r="M185" s="2" t="n">
        <v>182409.84</v>
      </c>
      <c r="N185" s="2" t="n">
        <v>171268.75</v>
      </c>
      <c r="O185" s="2" t="s">
        <v>158</v>
      </c>
      <c r="P185" s="2" t="n">
        <v>789600</v>
      </c>
      <c r="Q185" s="2" t="n">
        <v>173491.48</v>
      </c>
      <c r="R185" s="2" t="s">
        <v>271</v>
      </c>
      <c r="S185" s="2" t="n">
        <v>63278</v>
      </c>
      <c r="T185" s="2" t="s">
        <v>674</v>
      </c>
    </row>
    <row r="186" customFormat="false" ht="16" hidden="false" customHeight="false" outlineLevel="0" collapsed="false">
      <c r="A186" s="1" t="n">
        <v>186</v>
      </c>
      <c r="B186" s="2" t="b">
        <f aca="false">TRUE()</f>
        <v>1</v>
      </c>
      <c r="C186" s="2" t="s">
        <v>675</v>
      </c>
      <c r="D186" s="2" t="n">
        <v>50.99</v>
      </c>
      <c r="E186" s="2" t="n">
        <v>23.2</v>
      </c>
      <c r="F186" s="2" t="n">
        <v>11</v>
      </c>
      <c r="G186" s="2" t="n">
        <v>11</v>
      </c>
      <c r="I186" s="2" t="n">
        <v>2433220.2</v>
      </c>
      <c r="J186" s="2" t="n">
        <v>2144344.5</v>
      </c>
      <c r="K186" s="2" t="n">
        <v>2607306.8</v>
      </c>
      <c r="L186" s="3" t="n">
        <v>18900000</v>
      </c>
      <c r="M186" s="3" t="n">
        <v>16700000</v>
      </c>
      <c r="N186" s="3" t="n">
        <v>17300000</v>
      </c>
      <c r="O186" s="2" t="s">
        <v>676</v>
      </c>
      <c r="P186" s="2" t="n">
        <v>2394957.2</v>
      </c>
      <c r="Q186" s="3" t="n">
        <v>17600000</v>
      </c>
      <c r="R186" s="2" t="s">
        <v>677</v>
      </c>
      <c r="S186" s="2" t="n">
        <v>52259</v>
      </c>
      <c r="T186" s="2" t="s">
        <v>678</v>
      </c>
    </row>
    <row r="187" customFormat="false" ht="16" hidden="false" customHeight="false" outlineLevel="0" collapsed="false">
      <c r="A187" s="1" t="n">
        <v>522</v>
      </c>
      <c r="B187" s="2" t="b">
        <f aca="false">TRUE()</f>
        <v>1</v>
      </c>
      <c r="C187" s="2" t="s">
        <v>679</v>
      </c>
      <c r="D187" s="2" t="n">
        <v>39.52</v>
      </c>
      <c r="E187" s="2" t="n">
        <v>20.91</v>
      </c>
      <c r="F187" s="2" t="n">
        <v>6</v>
      </c>
      <c r="G187" s="2" t="n">
        <v>6</v>
      </c>
      <c r="H187" s="2" t="s">
        <v>520</v>
      </c>
      <c r="I187" s="2" t="n">
        <v>1123648.6</v>
      </c>
      <c r="J187" s="2" t="n">
        <v>1138346.9</v>
      </c>
      <c r="K187" s="2" t="n">
        <v>1584623.8</v>
      </c>
      <c r="L187" s="2" t="n">
        <v>8912447</v>
      </c>
      <c r="M187" s="2" t="n">
        <v>7807413</v>
      </c>
      <c r="N187" s="2" t="n">
        <v>9612262</v>
      </c>
      <c r="O187" s="2" t="s">
        <v>680</v>
      </c>
      <c r="P187" s="2" t="n">
        <v>1441294</v>
      </c>
      <c r="Q187" s="2" t="n">
        <v>8777374</v>
      </c>
      <c r="R187" s="2" t="s">
        <v>464</v>
      </c>
      <c r="S187" s="2" t="n">
        <v>31282</v>
      </c>
      <c r="T187" s="2" t="s">
        <v>681</v>
      </c>
    </row>
    <row r="188" customFormat="false" ht="16" hidden="false" customHeight="false" outlineLevel="0" collapsed="false">
      <c r="A188" s="1" t="n">
        <v>349</v>
      </c>
      <c r="B188" s="2" t="b">
        <f aca="false">FALSE()</f>
        <v>0</v>
      </c>
      <c r="C188" s="2" t="s">
        <v>682</v>
      </c>
      <c r="D188" s="2" t="n">
        <v>18.08</v>
      </c>
      <c r="E188" s="2" t="n">
        <v>6.1</v>
      </c>
      <c r="F188" s="2" t="n">
        <v>2</v>
      </c>
      <c r="G188" s="2" t="n">
        <v>2</v>
      </c>
      <c r="I188" s="3" t="n">
        <v>18100000</v>
      </c>
      <c r="J188" s="3" t="n">
        <v>14700000</v>
      </c>
      <c r="K188" s="3" t="n">
        <v>31300000</v>
      </c>
      <c r="L188" s="2" t="n">
        <v>8893014</v>
      </c>
      <c r="M188" s="2" t="n">
        <v>7249162.5</v>
      </c>
      <c r="N188" s="2" t="n">
        <v>7516061</v>
      </c>
      <c r="O188" s="2" t="s">
        <v>683</v>
      </c>
      <c r="P188" s="3" t="n">
        <v>21900000</v>
      </c>
      <c r="Q188" s="2" t="n">
        <v>7886079</v>
      </c>
      <c r="R188" s="2" t="s">
        <v>30</v>
      </c>
      <c r="S188" s="2" t="n">
        <v>23306</v>
      </c>
      <c r="T188" s="2" t="s">
        <v>684</v>
      </c>
    </row>
    <row r="189" customFormat="false" ht="16" hidden="false" customHeight="false" outlineLevel="0" collapsed="false">
      <c r="A189" s="1" t="n">
        <v>701</v>
      </c>
      <c r="B189" s="2" t="b">
        <f aca="false">TRUE()</f>
        <v>1</v>
      </c>
      <c r="C189" s="2" t="s">
        <v>685</v>
      </c>
      <c r="D189" s="2" t="n">
        <v>25.73</v>
      </c>
      <c r="E189" s="2" t="n">
        <v>8.13</v>
      </c>
      <c r="F189" s="2" t="n">
        <v>4</v>
      </c>
      <c r="G189" s="2" t="n">
        <v>4</v>
      </c>
      <c r="I189" s="2" t="n">
        <v>2389206</v>
      </c>
      <c r="J189" s="2" t="n">
        <v>2382888</v>
      </c>
      <c r="K189" s="2" t="n">
        <v>3374852</v>
      </c>
      <c r="L189" s="2" t="n">
        <v>7189206</v>
      </c>
      <c r="M189" s="2" t="n">
        <v>5899154.5</v>
      </c>
      <c r="N189" s="2" t="n">
        <v>6110950.5</v>
      </c>
      <c r="O189" s="2" t="s">
        <v>686</v>
      </c>
      <c r="P189" s="2" t="n">
        <v>2919596.5</v>
      </c>
      <c r="Q189" s="2" t="n">
        <v>6399770</v>
      </c>
      <c r="R189" s="2" t="s">
        <v>687</v>
      </c>
      <c r="S189" s="2" t="n">
        <v>61175</v>
      </c>
      <c r="T189" s="2" t="s">
        <v>688</v>
      </c>
    </row>
    <row r="190" customFormat="false" ht="16" hidden="false" customHeight="false" outlineLevel="0" collapsed="false">
      <c r="A190" s="1" t="n">
        <v>1121</v>
      </c>
      <c r="B190" s="2" t="b">
        <f aca="false">TRUE()</f>
        <v>1</v>
      </c>
      <c r="C190" s="2" t="s">
        <v>689</v>
      </c>
      <c r="D190" s="2" t="n">
        <v>29.58</v>
      </c>
      <c r="E190" s="2" t="n">
        <v>19.76</v>
      </c>
      <c r="F190" s="2" t="n">
        <v>3</v>
      </c>
      <c r="G190" s="2" t="n">
        <v>3</v>
      </c>
      <c r="I190" s="2" t="n">
        <v>1950449.1</v>
      </c>
      <c r="J190" s="2" t="n">
        <v>1949779.4</v>
      </c>
      <c r="K190" s="2" t="n">
        <v>2337004</v>
      </c>
      <c r="L190" s="2" t="n">
        <v>868069.25</v>
      </c>
      <c r="M190" s="2" t="n">
        <v>787589.9</v>
      </c>
      <c r="N190" s="2" t="n">
        <v>609426.56</v>
      </c>
      <c r="O190" s="2" t="s">
        <v>690</v>
      </c>
      <c r="P190" s="2" t="n">
        <v>2079077.5</v>
      </c>
      <c r="Q190" s="2" t="n">
        <v>829438.9</v>
      </c>
      <c r="R190" s="2" t="s">
        <v>110</v>
      </c>
      <c r="S190" s="2" t="n">
        <v>18820</v>
      </c>
      <c r="T190" s="2" t="s">
        <v>691</v>
      </c>
    </row>
    <row r="191" customFormat="false" ht="16" hidden="false" customHeight="false" outlineLevel="0" collapsed="false">
      <c r="A191" s="1" t="n">
        <v>131</v>
      </c>
      <c r="B191" s="2" t="b">
        <f aca="false">TRUE()</f>
        <v>1</v>
      </c>
      <c r="C191" s="2" t="s">
        <v>692</v>
      </c>
      <c r="D191" s="2" t="n">
        <v>25.77</v>
      </c>
      <c r="E191" s="2" t="n">
        <v>21.4</v>
      </c>
      <c r="F191" s="2" t="n">
        <v>19</v>
      </c>
      <c r="G191" s="2" t="n">
        <v>12</v>
      </c>
      <c r="H191" s="2" t="s">
        <v>89</v>
      </c>
      <c r="I191" s="3" t="n">
        <v>18800000</v>
      </c>
      <c r="J191" s="3" t="n">
        <v>17000000</v>
      </c>
      <c r="K191" s="3" t="n">
        <v>17200000</v>
      </c>
      <c r="L191" s="2" t="n">
        <v>9887831</v>
      </c>
      <c r="M191" s="2" t="n">
        <v>8710636</v>
      </c>
      <c r="N191" s="2" t="n">
        <v>6853156</v>
      </c>
      <c r="O191" s="2" t="s">
        <v>693</v>
      </c>
      <c r="P191" s="3" t="n">
        <v>17900000</v>
      </c>
      <c r="Q191" s="2" t="n">
        <v>8483874</v>
      </c>
      <c r="R191" s="2" t="s">
        <v>174</v>
      </c>
      <c r="S191" s="2" t="n">
        <v>58827</v>
      </c>
      <c r="T191" s="2" t="s">
        <v>694</v>
      </c>
    </row>
    <row r="192" customFormat="false" ht="16" hidden="false" customHeight="false" outlineLevel="0" collapsed="false">
      <c r="A192" s="1" t="n">
        <v>482</v>
      </c>
      <c r="B192" s="2" t="b">
        <f aca="false">TRUE()</f>
        <v>1</v>
      </c>
      <c r="C192" s="2" t="s">
        <v>695</v>
      </c>
      <c r="D192" s="2" t="n">
        <v>29.31</v>
      </c>
      <c r="E192" s="2" t="n">
        <v>14.84</v>
      </c>
      <c r="F192" s="2" t="n">
        <v>5</v>
      </c>
      <c r="G192" s="2" t="n">
        <v>5</v>
      </c>
      <c r="I192" s="2" t="n">
        <v>2279002</v>
      </c>
      <c r="J192" s="2" t="n">
        <v>1504408.6</v>
      </c>
      <c r="K192" s="2" t="n">
        <v>2975750.2</v>
      </c>
      <c r="L192" s="3" t="n">
        <v>13600000</v>
      </c>
      <c r="M192" s="3" t="n">
        <v>11100000</v>
      </c>
      <c r="N192" s="3" t="n">
        <v>11700000</v>
      </c>
      <c r="O192" s="2" t="s">
        <v>696</v>
      </c>
      <c r="P192" s="2" t="n">
        <v>2518405</v>
      </c>
      <c r="Q192" s="3" t="n">
        <v>12100000</v>
      </c>
      <c r="R192" s="2" t="s">
        <v>697</v>
      </c>
      <c r="S192" s="2" t="n">
        <v>48127</v>
      </c>
      <c r="T192" s="2" t="s">
        <v>698</v>
      </c>
    </row>
    <row r="193" customFormat="false" ht="16" hidden="false" customHeight="false" outlineLevel="0" collapsed="false">
      <c r="A193" s="1" t="n">
        <v>894</v>
      </c>
      <c r="B193" s="2" t="b">
        <f aca="false">TRUE()</f>
        <v>1</v>
      </c>
      <c r="C193" s="2" t="s">
        <v>699</v>
      </c>
      <c r="D193" s="2" t="n">
        <v>25.65</v>
      </c>
      <c r="E193" s="2" t="n">
        <v>12.05</v>
      </c>
      <c r="F193" s="2" t="n">
        <v>3</v>
      </c>
      <c r="G193" s="2" t="n">
        <v>1</v>
      </c>
      <c r="I193" s="2" t="n">
        <v>0</v>
      </c>
      <c r="J193" s="2" t="n">
        <v>863296.25</v>
      </c>
      <c r="K193" s="2" t="n">
        <v>1079549.5</v>
      </c>
      <c r="L193" s="2" t="n">
        <v>267736.84</v>
      </c>
      <c r="M193" s="2" t="n">
        <v>234106.05</v>
      </c>
      <c r="N193" s="2" t="n">
        <v>314893.62</v>
      </c>
      <c r="O193" s="2" t="s">
        <v>158</v>
      </c>
      <c r="P193" s="2" t="n">
        <v>971422.9</v>
      </c>
      <c r="Q193" s="2" t="n">
        <v>272245.5</v>
      </c>
      <c r="R193" s="2" t="s">
        <v>275</v>
      </c>
      <c r="S193" s="2" t="n">
        <v>18737</v>
      </c>
      <c r="T193" s="2" t="s">
        <v>700</v>
      </c>
    </row>
    <row r="194" customFormat="false" ht="16" hidden="false" customHeight="false" outlineLevel="0" collapsed="false">
      <c r="A194" s="1" t="n">
        <v>21</v>
      </c>
      <c r="B194" s="2" t="b">
        <f aca="false">TRUE()</f>
        <v>1</v>
      </c>
      <c r="C194" s="2" t="s">
        <v>701</v>
      </c>
      <c r="D194" s="2" t="n">
        <v>49.44</v>
      </c>
      <c r="E194" s="2" t="n">
        <v>12.13</v>
      </c>
      <c r="F194" s="2" t="n">
        <v>42</v>
      </c>
      <c r="G194" s="2" t="n">
        <v>3</v>
      </c>
      <c r="I194" s="2" t="n">
        <v>1688883.5</v>
      </c>
      <c r="J194" s="2" t="n">
        <v>1731337.2</v>
      </c>
      <c r="K194" s="2" t="n">
        <v>2163078.5</v>
      </c>
      <c r="L194" s="3" t="n">
        <v>18000000</v>
      </c>
      <c r="M194" s="3" t="n">
        <v>20000000</v>
      </c>
      <c r="N194" s="3" t="n">
        <v>18100000</v>
      </c>
      <c r="O194" s="2" t="s">
        <v>702</v>
      </c>
      <c r="P194" s="2" t="n">
        <v>1861099.8</v>
      </c>
      <c r="Q194" s="3" t="n">
        <v>18700000</v>
      </c>
      <c r="R194" s="2" t="s">
        <v>703</v>
      </c>
      <c r="S194" s="2" t="n">
        <v>49907</v>
      </c>
      <c r="T194" s="2" t="s">
        <v>704</v>
      </c>
    </row>
    <row r="195" customFormat="false" ht="16" hidden="false" customHeight="false" outlineLevel="0" collapsed="false">
      <c r="A195" s="1" t="n">
        <v>5</v>
      </c>
      <c r="B195" s="2" t="b">
        <f aca="false">FALSE()</f>
        <v>0</v>
      </c>
      <c r="C195" s="2" t="s">
        <v>705</v>
      </c>
      <c r="D195" s="2" t="n">
        <v>51.72</v>
      </c>
      <c r="E195" s="2" t="n">
        <v>0.34</v>
      </c>
      <c r="F195" s="2" t="n">
        <v>1</v>
      </c>
      <c r="G195" s="2" t="n">
        <v>1</v>
      </c>
      <c r="I195" s="2" t="n">
        <v>190012.17</v>
      </c>
      <c r="J195" s="2" t="n">
        <v>222936.25</v>
      </c>
      <c r="K195" s="2" t="n">
        <v>197182.2</v>
      </c>
      <c r="L195" s="2" t="n">
        <v>916299.1</v>
      </c>
      <c r="M195" s="2" t="n">
        <v>918458.25</v>
      </c>
      <c r="N195" s="2" t="n">
        <v>948316.6</v>
      </c>
      <c r="O195" s="2" t="s">
        <v>394</v>
      </c>
      <c r="P195" s="2" t="n">
        <v>203376.88</v>
      </c>
      <c r="Q195" s="2" t="n">
        <v>927691.3</v>
      </c>
      <c r="R195" s="2" t="s">
        <v>395</v>
      </c>
      <c r="S195" s="2" t="n">
        <v>192967</v>
      </c>
      <c r="T195" s="2" t="s">
        <v>706</v>
      </c>
    </row>
    <row r="196" customFormat="false" ht="16" hidden="false" customHeight="false" outlineLevel="0" collapsed="false">
      <c r="A196" s="1" t="n">
        <v>270</v>
      </c>
      <c r="B196" s="2" t="b">
        <f aca="false">TRUE()</f>
        <v>1</v>
      </c>
      <c r="C196" s="2" t="s">
        <v>707</v>
      </c>
      <c r="D196" s="2" t="n">
        <v>34.4</v>
      </c>
      <c r="E196" s="2" t="n">
        <v>16.86</v>
      </c>
      <c r="F196" s="2" t="n">
        <v>7</v>
      </c>
      <c r="G196" s="2" t="n">
        <v>7</v>
      </c>
      <c r="I196" s="2" t="n">
        <v>1480887.1</v>
      </c>
      <c r="J196" s="2" t="n">
        <v>1158496.9</v>
      </c>
      <c r="K196" s="2" t="n">
        <v>1062474.5</v>
      </c>
      <c r="L196" s="2" t="n">
        <v>5069592.5</v>
      </c>
      <c r="M196" s="2" t="n">
        <v>4172167.5</v>
      </c>
      <c r="N196" s="2" t="n">
        <v>5245561</v>
      </c>
      <c r="O196" s="2" t="s">
        <v>708</v>
      </c>
      <c r="P196" s="2" t="n">
        <v>1301812</v>
      </c>
      <c r="Q196" s="2" t="n">
        <v>4829107</v>
      </c>
      <c r="R196" s="2" t="s">
        <v>709</v>
      </c>
      <c r="S196" s="2" t="n">
        <v>47579</v>
      </c>
      <c r="T196" s="2" t="s">
        <v>710</v>
      </c>
    </row>
    <row r="197" customFormat="false" ht="16" hidden="false" customHeight="false" outlineLevel="0" collapsed="false">
      <c r="A197" s="1" t="n">
        <v>533</v>
      </c>
      <c r="B197" s="2" t="b">
        <f aca="false">FALSE()</f>
        <v>0</v>
      </c>
      <c r="C197" s="2" t="s">
        <v>711</v>
      </c>
      <c r="D197" s="2" t="n">
        <v>35.51</v>
      </c>
      <c r="E197" s="2" t="n">
        <v>1.07</v>
      </c>
      <c r="F197" s="2" t="n">
        <v>1</v>
      </c>
      <c r="G197" s="2" t="n">
        <v>1</v>
      </c>
      <c r="I197" s="2" t="n">
        <v>1121137.4</v>
      </c>
      <c r="J197" s="2" t="n">
        <v>816816.94</v>
      </c>
      <c r="K197" s="2" t="n">
        <v>1122729.4</v>
      </c>
      <c r="L197" s="2" t="n">
        <v>224948.7</v>
      </c>
      <c r="M197" s="2" t="n">
        <v>262631.7</v>
      </c>
      <c r="N197" s="2" t="n">
        <v>260694.8</v>
      </c>
      <c r="O197" s="2" t="s">
        <v>712</v>
      </c>
      <c r="P197" s="2" t="n">
        <v>1020227.9</v>
      </c>
      <c r="Q197" s="2" t="n">
        <v>249425.06</v>
      </c>
      <c r="R197" s="2" t="s">
        <v>713</v>
      </c>
      <c r="S197" s="2" t="n">
        <v>64926</v>
      </c>
      <c r="T197" s="2" t="s">
        <v>714</v>
      </c>
    </row>
    <row r="198" customFormat="false" ht="16" hidden="false" customHeight="false" outlineLevel="0" collapsed="false">
      <c r="A198" s="1" t="n">
        <v>1816</v>
      </c>
      <c r="B198" s="2" t="b">
        <f aca="false">TRUE()</f>
        <v>1</v>
      </c>
      <c r="C198" s="2" t="s">
        <v>715</v>
      </c>
      <c r="D198" s="2" t="n">
        <v>24.07</v>
      </c>
      <c r="E198" s="2" t="n">
        <v>0.78</v>
      </c>
      <c r="F198" s="2" t="n">
        <v>1</v>
      </c>
      <c r="G198" s="2" t="n">
        <v>1</v>
      </c>
      <c r="I198" s="2" t="n">
        <v>591157.44</v>
      </c>
      <c r="J198" s="2" t="n">
        <v>437485.7</v>
      </c>
      <c r="K198" s="2" t="n">
        <v>482516</v>
      </c>
      <c r="L198" s="2" t="n">
        <v>261548.86</v>
      </c>
      <c r="M198" s="2" t="n">
        <v>239361.36</v>
      </c>
      <c r="N198" s="2" t="n">
        <v>189186.48</v>
      </c>
      <c r="O198" s="2" t="s">
        <v>716</v>
      </c>
      <c r="P198" s="2" t="n">
        <v>503719.72</v>
      </c>
      <c r="Q198" s="2" t="n">
        <v>230032.23</v>
      </c>
      <c r="R198" s="2" t="s">
        <v>78</v>
      </c>
      <c r="S198" s="2" t="n">
        <v>196436</v>
      </c>
      <c r="T198" s="2" t="s">
        <v>717</v>
      </c>
    </row>
    <row r="199" customFormat="false" ht="16" hidden="false" customHeight="false" outlineLevel="0" collapsed="false">
      <c r="A199" s="1" t="n">
        <v>1597</v>
      </c>
      <c r="B199" s="2" t="b">
        <f aca="false">TRUE()</f>
        <v>1</v>
      </c>
      <c r="C199" s="2" t="s">
        <v>718</v>
      </c>
      <c r="D199" s="2" t="n">
        <v>21.22</v>
      </c>
      <c r="E199" s="2" t="n">
        <v>3.27</v>
      </c>
      <c r="F199" s="2" t="n">
        <v>1</v>
      </c>
      <c r="G199" s="2" t="n">
        <v>1</v>
      </c>
      <c r="I199" s="2" t="n">
        <v>1067617.2</v>
      </c>
      <c r="J199" s="2" t="n">
        <v>1209785.6</v>
      </c>
      <c r="K199" s="2" t="n">
        <v>1426780.2</v>
      </c>
      <c r="L199" s="2" t="n">
        <v>614609.7</v>
      </c>
      <c r="M199" s="2" t="n">
        <v>517403.1</v>
      </c>
      <c r="N199" s="2" t="n">
        <v>348424.12</v>
      </c>
      <c r="O199" s="2" t="s">
        <v>719</v>
      </c>
      <c r="P199" s="2" t="n">
        <v>1234727.6</v>
      </c>
      <c r="Q199" s="2" t="n">
        <v>493478.97</v>
      </c>
      <c r="R199" s="2" t="s">
        <v>110</v>
      </c>
      <c r="S199" s="2" t="n">
        <v>34852</v>
      </c>
      <c r="T199" s="2" t="s">
        <v>720</v>
      </c>
    </row>
    <row r="200" customFormat="false" ht="16" hidden="false" customHeight="false" outlineLevel="0" collapsed="false">
      <c r="A200" s="1" t="n">
        <v>288</v>
      </c>
      <c r="B200" s="2" t="b">
        <f aca="false">TRUE()</f>
        <v>1</v>
      </c>
      <c r="C200" s="2" t="s">
        <v>721</v>
      </c>
      <c r="D200" s="2" t="n">
        <v>30.12</v>
      </c>
      <c r="E200" s="2" t="n">
        <v>30.66</v>
      </c>
      <c r="F200" s="2" t="n">
        <v>11</v>
      </c>
      <c r="G200" s="2" t="n">
        <v>10</v>
      </c>
      <c r="H200" s="2" t="s">
        <v>37</v>
      </c>
      <c r="I200" s="2" t="n">
        <v>4971248</v>
      </c>
      <c r="J200" s="2" t="n">
        <v>5186647.5</v>
      </c>
      <c r="K200" s="2" t="n">
        <v>6436970</v>
      </c>
      <c r="L200" s="3" t="n">
        <v>14400000</v>
      </c>
      <c r="M200" s="3" t="n">
        <v>11800000</v>
      </c>
      <c r="N200" s="3" t="n">
        <v>14400000</v>
      </c>
      <c r="O200" s="2" t="s">
        <v>722</v>
      </c>
      <c r="P200" s="2" t="n">
        <v>5531622</v>
      </c>
      <c r="Q200" s="3" t="n">
        <v>13500000</v>
      </c>
      <c r="R200" s="2" t="s">
        <v>605</v>
      </c>
      <c r="S200" s="2" t="n">
        <v>48350</v>
      </c>
      <c r="T200" s="2" t="s">
        <v>723</v>
      </c>
    </row>
    <row r="201" customFormat="false" ht="16" hidden="false" customHeight="false" outlineLevel="0" collapsed="false">
      <c r="A201" s="1" t="n">
        <v>397</v>
      </c>
      <c r="B201" s="2" t="b">
        <f aca="false">FALSE()</f>
        <v>0</v>
      </c>
      <c r="C201" s="2" t="s">
        <v>724</v>
      </c>
      <c r="D201" s="2" t="n">
        <v>18.44</v>
      </c>
      <c r="E201" s="2" t="n">
        <v>2.93</v>
      </c>
      <c r="F201" s="2" t="n">
        <v>3</v>
      </c>
      <c r="G201" s="2" t="n">
        <v>2</v>
      </c>
      <c r="I201" s="2" t="n">
        <v>180505.7</v>
      </c>
      <c r="J201" s="2" t="n">
        <v>854040.1</v>
      </c>
      <c r="K201" s="2" t="n">
        <v>363855.94</v>
      </c>
      <c r="L201" s="2" t="n">
        <v>2763828.5</v>
      </c>
      <c r="M201" s="2" t="n">
        <v>2560218</v>
      </c>
      <c r="N201" s="2" t="n">
        <v>2235997.8</v>
      </c>
      <c r="O201" s="2" t="s">
        <v>725</v>
      </c>
      <c r="P201" s="2" t="n">
        <v>1041860.7</v>
      </c>
      <c r="Q201" s="2" t="n">
        <v>2520014.8</v>
      </c>
      <c r="R201" s="2" t="s">
        <v>378</v>
      </c>
      <c r="S201" s="2" t="n">
        <v>56108</v>
      </c>
      <c r="T201" s="2" t="s">
        <v>726</v>
      </c>
    </row>
    <row r="202" customFormat="false" ht="16" hidden="false" customHeight="false" outlineLevel="0" collapsed="false">
      <c r="A202" s="1" t="n">
        <v>145</v>
      </c>
      <c r="B202" s="2" t="b">
        <f aca="false">TRUE()</f>
        <v>1</v>
      </c>
      <c r="C202" s="2" t="s">
        <v>727</v>
      </c>
      <c r="D202" s="2" t="n">
        <v>22.21</v>
      </c>
      <c r="E202" s="2" t="n">
        <v>2.07</v>
      </c>
      <c r="F202" s="2" t="n">
        <v>19</v>
      </c>
      <c r="G202" s="2" t="n">
        <v>1</v>
      </c>
      <c r="I202" s="2" t="n">
        <v>816228.3</v>
      </c>
      <c r="J202" s="2" t="n">
        <v>613002.6</v>
      </c>
      <c r="K202" s="2" t="n">
        <v>629968.2</v>
      </c>
      <c r="L202" s="2" t="n">
        <v>313377.97</v>
      </c>
      <c r="M202" s="2" t="n">
        <v>171026.47</v>
      </c>
      <c r="N202" s="2" t="n">
        <v>170749.08</v>
      </c>
      <c r="O202" s="2" t="s">
        <v>728</v>
      </c>
      <c r="P202" s="2" t="n">
        <v>686399.7</v>
      </c>
      <c r="Q202" s="2" t="n">
        <v>218384.5</v>
      </c>
      <c r="R202" s="2" t="s">
        <v>729</v>
      </c>
      <c r="S202" s="2" t="n">
        <v>57377</v>
      </c>
      <c r="T202" s="2" t="s">
        <v>730</v>
      </c>
    </row>
    <row r="203" customFormat="false" ht="16" hidden="false" customHeight="false" outlineLevel="0" collapsed="false">
      <c r="A203" s="1" t="n">
        <v>1763</v>
      </c>
      <c r="B203" s="2" t="b">
        <f aca="false">TRUE()</f>
        <v>1</v>
      </c>
      <c r="C203" s="2" t="s">
        <v>731</v>
      </c>
      <c r="D203" s="2" t="n">
        <v>53.71</v>
      </c>
      <c r="E203" s="2" t="n">
        <v>3.29</v>
      </c>
      <c r="F203" s="2" t="n">
        <v>2</v>
      </c>
      <c r="G203" s="2" t="n">
        <v>1</v>
      </c>
      <c r="I203" s="2" t="n">
        <v>5203041.5</v>
      </c>
      <c r="J203" s="2" t="n">
        <v>4665628.5</v>
      </c>
      <c r="K203" s="2" t="n">
        <v>5459194.5</v>
      </c>
      <c r="L203" s="2" t="n">
        <v>1013554.7</v>
      </c>
      <c r="M203" s="2" t="n">
        <v>1011861.6</v>
      </c>
      <c r="N203" s="2" t="n">
        <v>987539.8</v>
      </c>
      <c r="O203" s="2" t="s">
        <v>732</v>
      </c>
      <c r="P203" s="2" t="n">
        <v>5109288</v>
      </c>
      <c r="Q203" s="2" t="n">
        <v>1004318.7</v>
      </c>
      <c r="R203" s="2" t="s">
        <v>399</v>
      </c>
      <c r="S203" s="2" t="n">
        <v>32529</v>
      </c>
      <c r="T203" s="2" t="s">
        <v>733</v>
      </c>
    </row>
    <row r="204" customFormat="false" ht="16" hidden="false" customHeight="false" outlineLevel="0" collapsed="false">
      <c r="A204" s="1" t="n">
        <v>1068</v>
      </c>
      <c r="B204" s="2" t="b">
        <f aca="false">TRUE()</f>
        <v>1</v>
      </c>
      <c r="C204" s="2" t="s">
        <v>734</v>
      </c>
      <c r="D204" s="2" t="n">
        <v>23.44</v>
      </c>
      <c r="E204" s="2" t="n">
        <v>3.19</v>
      </c>
      <c r="F204" s="2" t="n">
        <v>3</v>
      </c>
      <c r="G204" s="2" t="n">
        <v>3</v>
      </c>
      <c r="I204" s="2" t="n">
        <v>1959703.5</v>
      </c>
      <c r="J204" s="2" t="n">
        <v>1952647.8</v>
      </c>
      <c r="K204" s="2" t="n">
        <v>1309629.8</v>
      </c>
      <c r="L204" s="2" t="n">
        <v>804317.9</v>
      </c>
      <c r="M204" s="2" t="n">
        <v>777258.4</v>
      </c>
      <c r="N204" s="2" t="n">
        <v>683559.94</v>
      </c>
      <c r="O204" s="2" t="s">
        <v>735</v>
      </c>
      <c r="P204" s="2" t="n">
        <v>1883826.1</v>
      </c>
      <c r="Q204" s="2" t="n">
        <v>812666.6</v>
      </c>
      <c r="R204" s="2" t="s">
        <v>47</v>
      </c>
      <c r="S204" s="2" t="n">
        <v>102967</v>
      </c>
      <c r="T204" s="2" t="s">
        <v>736</v>
      </c>
    </row>
    <row r="205" customFormat="false" ht="16" hidden="false" customHeight="false" outlineLevel="0" collapsed="false">
      <c r="A205" s="1" t="n">
        <v>1429</v>
      </c>
      <c r="B205" s="2" t="b">
        <f aca="false">TRUE()</f>
        <v>1</v>
      </c>
      <c r="C205" s="2" t="s">
        <v>737</v>
      </c>
      <c r="D205" s="2" t="n">
        <v>22.18</v>
      </c>
      <c r="E205" s="2" t="n">
        <v>28.71</v>
      </c>
      <c r="F205" s="2" t="n">
        <v>3</v>
      </c>
      <c r="G205" s="2" t="n">
        <v>3</v>
      </c>
      <c r="H205" s="2" t="s">
        <v>37</v>
      </c>
      <c r="I205" s="2" t="n">
        <v>9467804</v>
      </c>
      <c r="J205" s="2" t="n">
        <v>8567260</v>
      </c>
      <c r="K205" s="3" t="n">
        <v>13300000</v>
      </c>
      <c r="L205" s="2" t="n">
        <v>5206428</v>
      </c>
      <c r="M205" s="2" t="n">
        <v>3968464</v>
      </c>
      <c r="N205" s="2" t="n">
        <v>4460974.5</v>
      </c>
      <c r="O205" s="2" t="s">
        <v>738</v>
      </c>
      <c r="P205" s="3" t="n">
        <v>10800000</v>
      </c>
      <c r="Q205" s="2" t="n">
        <v>4854081.5</v>
      </c>
      <c r="R205" s="2" t="s">
        <v>132</v>
      </c>
      <c r="S205" s="2" t="n">
        <v>11216</v>
      </c>
      <c r="T205" s="2" t="s">
        <v>739</v>
      </c>
    </row>
    <row r="206" customFormat="false" ht="16" hidden="false" customHeight="false" outlineLevel="0" collapsed="false">
      <c r="A206" s="1" t="n">
        <v>358</v>
      </c>
      <c r="B206" s="2" t="b">
        <f aca="false">FALSE()</f>
        <v>0</v>
      </c>
      <c r="C206" s="2" t="s">
        <v>740</v>
      </c>
      <c r="D206" s="2" t="n">
        <v>28.77</v>
      </c>
      <c r="E206" s="2" t="n">
        <v>0.15</v>
      </c>
      <c r="F206" s="2" t="n">
        <v>1</v>
      </c>
      <c r="G206" s="2" t="n">
        <v>1</v>
      </c>
      <c r="I206" s="2" t="n">
        <v>1010872.5</v>
      </c>
      <c r="J206" s="2" t="n">
        <v>1180226</v>
      </c>
      <c r="K206" s="2" t="n">
        <v>538402</v>
      </c>
      <c r="L206" s="3" t="n">
        <v>10800000</v>
      </c>
      <c r="M206" s="2" t="n">
        <v>8460218</v>
      </c>
      <c r="N206" s="2" t="n">
        <v>6378891</v>
      </c>
      <c r="O206" s="2" t="s">
        <v>741</v>
      </c>
      <c r="P206" s="2" t="n">
        <v>1089429.8</v>
      </c>
      <c r="Q206" s="2" t="n">
        <v>8538105</v>
      </c>
      <c r="R206" s="2" t="s">
        <v>742</v>
      </c>
      <c r="S206" s="2" t="n">
        <v>416469</v>
      </c>
      <c r="T206" s="2" t="s">
        <v>743</v>
      </c>
    </row>
    <row r="207" customFormat="false" ht="16" hidden="false" customHeight="false" outlineLevel="0" collapsed="false">
      <c r="A207" s="1" t="n">
        <v>1581</v>
      </c>
      <c r="B207" s="2" t="b">
        <f aca="false">TRUE()</f>
        <v>1</v>
      </c>
      <c r="C207" s="2" t="s">
        <v>744</v>
      </c>
      <c r="D207" s="2" t="n">
        <v>49.87</v>
      </c>
      <c r="E207" s="2" t="n">
        <v>5.22</v>
      </c>
      <c r="F207" s="2" t="n">
        <v>1</v>
      </c>
      <c r="G207" s="2" t="n">
        <v>1</v>
      </c>
      <c r="I207" s="2" t="n">
        <v>390187.4</v>
      </c>
      <c r="J207" s="2" t="n">
        <v>438974.2</v>
      </c>
      <c r="K207" s="2" t="n">
        <v>404988.72</v>
      </c>
      <c r="L207" s="2" t="n">
        <v>1710238</v>
      </c>
      <c r="M207" s="2" t="n">
        <v>1621822.9</v>
      </c>
      <c r="N207" s="2" t="n">
        <v>1853239</v>
      </c>
      <c r="O207" s="2" t="s">
        <v>745</v>
      </c>
      <c r="P207" s="2" t="n">
        <v>411383.44</v>
      </c>
      <c r="Q207" s="2" t="n">
        <v>1728433.2</v>
      </c>
      <c r="R207" s="2" t="s">
        <v>140</v>
      </c>
      <c r="S207" s="2" t="n">
        <v>25152</v>
      </c>
      <c r="T207" s="2" t="s">
        <v>746</v>
      </c>
    </row>
    <row r="208" customFormat="false" ht="16" hidden="false" customHeight="false" outlineLevel="0" collapsed="false">
      <c r="A208" s="1" t="n">
        <v>411</v>
      </c>
      <c r="B208" s="2" t="b">
        <f aca="false">TRUE()</f>
        <v>1</v>
      </c>
      <c r="C208" s="2" t="s">
        <v>747</v>
      </c>
      <c r="D208" s="2" t="n">
        <v>30.17</v>
      </c>
      <c r="E208" s="2" t="n">
        <v>16.14</v>
      </c>
      <c r="F208" s="2" t="n">
        <v>5</v>
      </c>
      <c r="G208" s="2" t="n">
        <v>5</v>
      </c>
      <c r="I208" s="2" t="n">
        <v>1086510.9</v>
      </c>
      <c r="J208" s="2" t="n">
        <v>962847.6</v>
      </c>
      <c r="K208" s="2" t="n">
        <v>1060200.6</v>
      </c>
      <c r="L208" s="2" t="n">
        <v>2471042</v>
      </c>
      <c r="M208" s="2" t="n">
        <v>2198047</v>
      </c>
      <c r="N208" s="2" t="n">
        <v>1893775.5</v>
      </c>
      <c r="O208" s="2" t="s">
        <v>748</v>
      </c>
      <c r="P208" s="2" t="n">
        <v>1036519.7</v>
      </c>
      <c r="Q208" s="2" t="n">
        <v>2187621.5</v>
      </c>
      <c r="R208" s="2" t="s">
        <v>749</v>
      </c>
      <c r="S208" s="2" t="n">
        <v>39318</v>
      </c>
      <c r="T208" s="2" t="s">
        <v>750</v>
      </c>
    </row>
    <row r="209" customFormat="false" ht="16" hidden="false" customHeight="false" outlineLevel="0" collapsed="false">
      <c r="A209" s="1" t="n">
        <v>941</v>
      </c>
      <c r="B209" s="2" t="b">
        <f aca="false">TRUE()</f>
        <v>1</v>
      </c>
      <c r="C209" s="2" t="s">
        <v>751</v>
      </c>
      <c r="D209" s="2" t="n">
        <v>53.11</v>
      </c>
      <c r="E209" s="2" t="n">
        <v>15.79</v>
      </c>
      <c r="F209" s="2" t="n">
        <v>3</v>
      </c>
      <c r="G209" s="2" t="n">
        <v>3</v>
      </c>
      <c r="H209" s="2" t="s">
        <v>37</v>
      </c>
      <c r="I209" s="2" t="n">
        <v>1003434.6</v>
      </c>
      <c r="J209" s="2" t="n">
        <v>948428.25</v>
      </c>
      <c r="K209" s="2" t="n">
        <v>1133843</v>
      </c>
      <c r="L209" s="2" t="n">
        <v>8101409</v>
      </c>
      <c r="M209" s="2" t="n">
        <v>7313224</v>
      </c>
      <c r="N209" s="2" t="n">
        <v>7872146</v>
      </c>
      <c r="O209" s="2" t="s">
        <v>752</v>
      </c>
      <c r="P209" s="2" t="n">
        <v>1028568.6</v>
      </c>
      <c r="Q209" s="2" t="n">
        <v>7762260</v>
      </c>
      <c r="R209" s="2" t="s">
        <v>753</v>
      </c>
      <c r="S209" s="2" t="n">
        <v>16516</v>
      </c>
      <c r="T209" s="2" t="s">
        <v>754</v>
      </c>
    </row>
    <row r="210" customFormat="false" ht="16" hidden="false" customHeight="false" outlineLevel="0" collapsed="false">
      <c r="A210" s="1" t="n">
        <v>1773</v>
      </c>
      <c r="B210" s="2" t="b">
        <f aca="false">TRUE()</f>
        <v>1</v>
      </c>
      <c r="C210" s="2" t="s">
        <v>755</v>
      </c>
      <c r="D210" s="2" t="n">
        <v>32.61</v>
      </c>
      <c r="E210" s="2" t="n">
        <v>9.35</v>
      </c>
      <c r="F210" s="2" t="n">
        <v>2</v>
      </c>
      <c r="G210" s="2" t="n">
        <v>2</v>
      </c>
      <c r="I210" s="2" t="n">
        <v>1388800.6</v>
      </c>
      <c r="J210" s="2" t="n">
        <v>1340765.2</v>
      </c>
      <c r="K210" s="2" t="n">
        <v>1727366.4</v>
      </c>
      <c r="L210" s="2" t="n">
        <v>477474.25</v>
      </c>
      <c r="M210" s="2" t="n">
        <v>577191.5</v>
      </c>
      <c r="N210" s="2" t="n">
        <v>454921.88</v>
      </c>
      <c r="O210" s="2" t="s">
        <v>756</v>
      </c>
      <c r="P210" s="2" t="n">
        <v>1485644.1</v>
      </c>
      <c r="Q210" s="2" t="n">
        <v>574446.56</v>
      </c>
      <c r="R210" s="2" t="s">
        <v>267</v>
      </c>
      <c r="S210" s="2" t="n">
        <v>24365</v>
      </c>
      <c r="T210" s="2" t="s">
        <v>757</v>
      </c>
    </row>
    <row r="211" customFormat="false" ht="16" hidden="false" customHeight="false" outlineLevel="0" collapsed="false">
      <c r="A211" s="1" t="n">
        <v>16</v>
      </c>
      <c r="B211" s="2" t="b">
        <f aca="false">TRUE()</f>
        <v>1</v>
      </c>
      <c r="C211" s="2" t="s">
        <v>758</v>
      </c>
      <c r="D211" s="2" t="n">
        <v>50.11</v>
      </c>
      <c r="E211" s="2" t="n">
        <v>2.7</v>
      </c>
      <c r="F211" s="2" t="n">
        <v>49</v>
      </c>
      <c r="G211" s="2" t="n">
        <v>1</v>
      </c>
      <c r="I211" s="3" t="n">
        <v>19200000</v>
      </c>
      <c r="J211" s="3" t="n">
        <v>18900000</v>
      </c>
      <c r="K211" s="3" t="n">
        <v>20200000</v>
      </c>
      <c r="L211" s="3" t="n">
        <v>102000000</v>
      </c>
      <c r="M211" s="3" t="n">
        <v>96500000</v>
      </c>
      <c r="N211" s="3" t="n">
        <v>117000000</v>
      </c>
      <c r="O211" s="2" t="s">
        <v>759</v>
      </c>
      <c r="P211" s="3" t="n">
        <v>20000000</v>
      </c>
      <c r="Q211" s="3" t="n">
        <v>105000000</v>
      </c>
      <c r="R211" s="2" t="s">
        <v>760</v>
      </c>
      <c r="S211" s="2" t="n">
        <v>49831</v>
      </c>
      <c r="T211" s="2" t="s">
        <v>761</v>
      </c>
    </row>
    <row r="212" customFormat="false" ht="16" hidden="false" customHeight="false" outlineLevel="0" collapsed="false">
      <c r="A212" s="1" t="n">
        <v>114</v>
      </c>
      <c r="B212" s="2" t="b">
        <f aca="false">TRUE()</f>
        <v>1</v>
      </c>
      <c r="C212" s="2" t="s">
        <v>762</v>
      </c>
      <c r="D212" s="2" t="n">
        <v>17.78</v>
      </c>
      <c r="E212" s="2" t="n">
        <v>16.92</v>
      </c>
      <c r="F212" s="2" t="n">
        <v>18</v>
      </c>
      <c r="G212" s="2" t="n">
        <v>11</v>
      </c>
      <c r="H212" s="2" t="s">
        <v>37</v>
      </c>
      <c r="I212" s="2" t="n">
        <v>6364047.5</v>
      </c>
      <c r="J212" s="2" t="n">
        <v>7303049</v>
      </c>
      <c r="K212" s="3" t="n">
        <v>11700000</v>
      </c>
      <c r="L212" s="3" t="n">
        <v>19100000</v>
      </c>
      <c r="M212" s="3" t="n">
        <v>18100000</v>
      </c>
      <c r="N212" s="3" t="n">
        <v>15800000</v>
      </c>
      <c r="O212" s="2" t="s">
        <v>763</v>
      </c>
      <c r="P212" s="2" t="n">
        <v>8657341</v>
      </c>
      <c r="Q212" s="3" t="n">
        <v>17600000</v>
      </c>
      <c r="R212" s="2" t="s">
        <v>451</v>
      </c>
      <c r="S212" s="2" t="n">
        <v>85018</v>
      </c>
      <c r="T212" s="2" t="s">
        <v>764</v>
      </c>
    </row>
    <row r="213" customFormat="false" ht="16" hidden="false" customHeight="false" outlineLevel="0" collapsed="false">
      <c r="A213" s="1" t="n">
        <v>1439</v>
      </c>
      <c r="B213" s="2" t="b">
        <f aca="false">TRUE()</f>
        <v>1</v>
      </c>
      <c r="C213" s="2" t="s">
        <v>765</v>
      </c>
      <c r="D213" s="2" t="n">
        <v>28.61</v>
      </c>
      <c r="E213" s="2" t="n">
        <v>16.24</v>
      </c>
      <c r="F213" s="2" t="n">
        <v>3</v>
      </c>
      <c r="G213" s="2" t="n">
        <v>2</v>
      </c>
      <c r="I213" s="2" t="n">
        <v>5634453</v>
      </c>
      <c r="J213" s="2" t="n">
        <v>5236221</v>
      </c>
      <c r="K213" s="2" t="n">
        <v>6457498</v>
      </c>
      <c r="L213" s="2" t="n">
        <v>2311767.8</v>
      </c>
      <c r="M213" s="2" t="n">
        <v>2516931.5</v>
      </c>
      <c r="N213" s="2" t="n">
        <v>1768152.8</v>
      </c>
      <c r="O213" s="2" t="s">
        <v>766</v>
      </c>
      <c r="P213" s="2" t="n">
        <v>5776057</v>
      </c>
      <c r="Q213" s="2" t="n">
        <v>2198950.5</v>
      </c>
      <c r="R213" s="2" t="s">
        <v>82</v>
      </c>
      <c r="S213" s="2" t="n">
        <v>29233</v>
      </c>
      <c r="T213" s="2" t="s">
        <v>767</v>
      </c>
    </row>
    <row r="214" customFormat="false" ht="16" hidden="false" customHeight="false" outlineLevel="0" collapsed="false">
      <c r="A214" s="1" t="n">
        <v>1629</v>
      </c>
      <c r="B214" s="2" t="b">
        <f aca="false">TRUE()</f>
        <v>1</v>
      </c>
      <c r="C214" s="2" t="s">
        <v>768</v>
      </c>
      <c r="D214" s="2" t="n">
        <v>15.98</v>
      </c>
      <c r="E214" s="2" t="n">
        <v>0.07</v>
      </c>
      <c r="F214" s="2" t="n">
        <v>1</v>
      </c>
      <c r="G214" s="2" t="n">
        <v>1</v>
      </c>
      <c r="I214" s="2" t="n">
        <v>204332.92</v>
      </c>
      <c r="J214" s="2" t="n">
        <v>355420.72</v>
      </c>
      <c r="K214" s="2" t="n">
        <v>454942.72</v>
      </c>
      <c r="L214" s="2" t="n">
        <v>730260</v>
      </c>
      <c r="M214" s="2" t="n">
        <v>692247.2</v>
      </c>
      <c r="N214" s="2" t="n">
        <v>946699.8</v>
      </c>
      <c r="O214" s="2" t="s">
        <v>670</v>
      </c>
      <c r="P214" s="2" t="n">
        <v>338232.12</v>
      </c>
      <c r="Q214" s="2" t="n">
        <v>789735.7</v>
      </c>
      <c r="R214" s="2" t="s">
        <v>671</v>
      </c>
      <c r="S214" s="2" t="n">
        <v>1011086</v>
      </c>
      <c r="T214" s="2" t="s">
        <v>769</v>
      </c>
    </row>
    <row r="215" customFormat="false" ht="16" hidden="false" customHeight="false" outlineLevel="0" collapsed="false">
      <c r="A215" s="1" t="n">
        <v>909</v>
      </c>
      <c r="B215" s="2" t="b">
        <f aca="false">TRUE()</f>
        <v>1</v>
      </c>
      <c r="C215" s="2" t="s">
        <v>770</v>
      </c>
      <c r="D215" s="2" t="n">
        <v>17.62</v>
      </c>
      <c r="E215" s="2" t="n">
        <v>11.6</v>
      </c>
      <c r="F215" s="2" t="n">
        <v>4</v>
      </c>
      <c r="G215" s="2" t="n">
        <v>4</v>
      </c>
      <c r="I215" s="3" t="n">
        <v>20500000</v>
      </c>
      <c r="J215" s="3" t="n">
        <v>40600000</v>
      </c>
      <c r="K215" s="3" t="n">
        <v>18600000</v>
      </c>
      <c r="L215" s="2" t="n">
        <v>9895285</v>
      </c>
      <c r="M215" s="2" t="n">
        <v>9663742</v>
      </c>
      <c r="N215" s="2" t="n">
        <v>8807775</v>
      </c>
      <c r="O215" s="2" t="s">
        <v>771</v>
      </c>
      <c r="P215" s="3" t="n">
        <v>27000000</v>
      </c>
      <c r="Q215" s="2" t="n">
        <v>9455600</v>
      </c>
      <c r="R215" s="2" t="s">
        <v>772</v>
      </c>
      <c r="S215" s="2" t="n">
        <v>53426</v>
      </c>
      <c r="T215" s="2" t="s">
        <v>773</v>
      </c>
    </row>
    <row r="216" customFormat="false" ht="16" hidden="false" customHeight="false" outlineLevel="0" collapsed="false">
      <c r="A216" s="1" t="n">
        <v>89</v>
      </c>
      <c r="B216" s="2" t="b">
        <f aca="false">TRUE()</f>
        <v>1</v>
      </c>
      <c r="C216" s="2" t="s">
        <v>774</v>
      </c>
      <c r="D216" s="2" t="n">
        <v>37.11</v>
      </c>
      <c r="E216" s="2" t="n">
        <v>8.9</v>
      </c>
      <c r="F216" s="2" t="n">
        <v>12</v>
      </c>
      <c r="G216" s="2" t="n">
        <v>7</v>
      </c>
      <c r="I216" s="2" t="n">
        <v>3785967.5</v>
      </c>
      <c r="J216" s="2" t="n">
        <v>2905221.5</v>
      </c>
      <c r="K216" s="2" t="n">
        <v>3873841.5</v>
      </c>
      <c r="L216" s="3" t="n">
        <v>15400000</v>
      </c>
      <c r="M216" s="3" t="n">
        <v>12800000</v>
      </c>
      <c r="N216" s="3" t="n">
        <v>14700000</v>
      </c>
      <c r="O216" s="2" t="s">
        <v>775</v>
      </c>
      <c r="P216" s="2" t="n">
        <v>3521677</v>
      </c>
      <c r="Q216" s="3" t="n">
        <v>14300000</v>
      </c>
      <c r="R216" s="2" t="s">
        <v>776</v>
      </c>
      <c r="S216" s="2" t="n">
        <v>112896</v>
      </c>
      <c r="T216" s="2" t="s">
        <v>777</v>
      </c>
    </row>
    <row r="217" customFormat="false" ht="16" hidden="false" customHeight="false" outlineLevel="0" collapsed="false">
      <c r="A217" s="1" t="n">
        <v>725</v>
      </c>
      <c r="B217" s="2" t="b">
        <f aca="false">TRUE()</f>
        <v>1</v>
      </c>
      <c r="C217" s="2" t="s">
        <v>778</v>
      </c>
      <c r="D217" s="2" t="n">
        <v>24.65</v>
      </c>
      <c r="E217" s="2" t="n">
        <v>11.51</v>
      </c>
      <c r="F217" s="2" t="n">
        <v>5</v>
      </c>
      <c r="G217" s="2" t="n">
        <v>5</v>
      </c>
      <c r="I217" s="2" t="n">
        <v>7506844.5</v>
      </c>
      <c r="J217" s="2" t="n">
        <v>3621468.2</v>
      </c>
      <c r="K217" s="2" t="n">
        <v>3981980.5</v>
      </c>
      <c r="L217" s="2" t="n">
        <v>1144432.6</v>
      </c>
      <c r="M217" s="2" t="n">
        <v>1179227.6</v>
      </c>
      <c r="N217" s="2" t="n">
        <v>959271.7</v>
      </c>
      <c r="O217" s="2" t="s">
        <v>779</v>
      </c>
      <c r="P217" s="2" t="n">
        <v>5249163.5</v>
      </c>
      <c r="Q217" s="2" t="n">
        <v>1280013.1</v>
      </c>
      <c r="R217" s="2" t="s">
        <v>713</v>
      </c>
      <c r="S217" s="2" t="n">
        <v>55705</v>
      </c>
      <c r="T217" s="2" t="s">
        <v>780</v>
      </c>
    </row>
    <row r="218" customFormat="false" ht="16" hidden="false" customHeight="false" outlineLevel="0" collapsed="false">
      <c r="A218" s="1" t="n">
        <v>723</v>
      </c>
      <c r="B218" s="2" t="b">
        <f aca="false">TRUE()</f>
        <v>1</v>
      </c>
      <c r="C218" s="2" t="s">
        <v>781</v>
      </c>
      <c r="D218" s="2" t="n">
        <v>45.13</v>
      </c>
      <c r="E218" s="2" t="n">
        <v>0.99</v>
      </c>
      <c r="F218" s="2" t="n">
        <v>2</v>
      </c>
      <c r="G218" s="2" t="n">
        <v>1</v>
      </c>
      <c r="I218" s="2" t="n">
        <v>413791</v>
      </c>
      <c r="J218" s="2" t="n">
        <v>366481.88</v>
      </c>
      <c r="K218" s="2" t="n">
        <v>373189.5</v>
      </c>
      <c r="L218" s="2" t="n">
        <v>1409246.9</v>
      </c>
      <c r="M218" s="2" t="n">
        <v>1330235.8</v>
      </c>
      <c r="N218" s="2" t="n">
        <v>1208084.8</v>
      </c>
      <c r="O218" s="2" t="s">
        <v>782</v>
      </c>
      <c r="P218" s="2" t="n">
        <v>384487.47</v>
      </c>
      <c r="Q218" s="2" t="n">
        <v>1315855.8</v>
      </c>
      <c r="R218" s="2" t="s">
        <v>106</v>
      </c>
      <c r="S218" s="2" t="n">
        <v>80530</v>
      </c>
      <c r="T218" s="2" t="s">
        <v>783</v>
      </c>
    </row>
    <row r="219" customFormat="false" ht="16" hidden="false" customHeight="false" outlineLevel="0" collapsed="false">
      <c r="A219" s="1" t="n">
        <v>1288</v>
      </c>
      <c r="B219" s="2" t="b">
        <f aca="false">TRUE()</f>
        <v>1</v>
      </c>
      <c r="C219" s="2" t="s">
        <v>784</v>
      </c>
      <c r="D219" s="2" t="n">
        <v>39.06</v>
      </c>
      <c r="E219" s="2" t="n">
        <v>2.79</v>
      </c>
      <c r="F219" s="2" t="n">
        <v>2</v>
      </c>
      <c r="G219" s="2" t="n">
        <v>1</v>
      </c>
      <c r="I219" s="2" t="n">
        <v>317516.1</v>
      </c>
      <c r="J219" s="2" t="n">
        <v>361134.62</v>
      </c>
      <c r="K219" s="2" t="n">
        <v>415627.47</v>
      </c>
      <c r="L219" s="2" t="n">
        <v>2312624.8</v>
      </c>
      <c r="M219" s="2" t="n">
        <v>1826126.5</v>
      </c>
      <c r="N219" s="2" t="n">
        <v>1772607.6</v>
      </c>
      <c r="O219" s="2" t="s">
        <v>785</v>
      </c>
      <c r="P219" s="2" t="n">
        <v>364759.4</v>
      </c>
      <c r="Q219" s="2" t="n">
        <v>1970453</v>
      </c>
      <c r="R219" s="2" t="s">
        <v>786</v>
      </c>
      <c r="S219" s="2" t="n">
        <v>40569</v>
      </c>
      <c r="T219" s="2" t="s">
        <v>787</v>
      </c>
    </row>
    <row r="220" customFormat="false" ht="16" hidden="false" customHeight="false" outlineLevel="0" collapsed="false">
      <c r="A220" s="1" t="n">
        <v>1249</v>
      </c>
      <c r="B220" s="2" t="b">
        <f aca="false">FALSE()</f>
        <v>0</v>
      </c>
      <c r="C220" s="2" t="s">
        <v>788</v>
      </c>
      <c r="D220" s="2" t="n">
        <v>34.46</v>
      </c>
      <c r="E220" s="2" t="n">
        <v>1.44</v>
      </c>
      <c r="F220" s="2" t="n">
        <v>1</v>
      </c>
      <c r="G220" s="2" t="n">
        <v>1</v>
      </c>
      <c r="I220" s="2" t="n">
        <v>403704.62</v>
      </c>
      <c r="J220" s="2" t="n">
        <v>410892.2</v>
      </c>
      <c r="K220" s="2" t="n">
        <v>483677.22</v>
      </c>
      <c r="L220" s="2" t="n">
        <v>172810.89</v>
      </c>
      <c r="M220" s="2" t="n">
        <v>137070.64</v>
      </c>
      <c r="N220" s="2" t="n">
        <v>162618.84</v>
      </c>
      <c r="O220" s="2" t="s">
        <v>29</v>
      </c>
      <c r="P220" s="2" t="n">
        <v>432758</v>
      </c>
      <c r="Q220" s="2" t="n">
        <v>157500.12</v>
      </c>
      <c r="R220" s="2" t="s">
        <v>30</v>
      </c>
      <c r="S220" s="2" t="n">
        <v>70288</v>
      </c>
      <c r="T220" s="2" t="s">
        <v>789</v>
      </c>
    </row>
    <row r="221" customFormat="false" ht="16" hidden="false" customHeight="false" outlineLevel="0" collapsed="false">
      <c r="A221" s="1" t="n">
        <v>1623</v>
      </c>
      <c r="B221" s="2" t="b">
        <f aca="false">TRUE()</f>
        <v>1</v>
      </c>
      <c r="C221" s="2" t="s">
        <v>790</v>
      </c>
      <c r="D221" s="2" t="n">
        <v>15.96</v>
      </c>
      <c r="E221" s="2" t="n">
        <v>6.21</v>
      </c>
      <c r="F221" s="2" t="n">
        <v>2</v>
      </c>
      <c r="G221" s="2" t="n">
        <v>2</v>
      </c>
      <c r="I221" s="2" t="n">
        <v>228776.23</v>
      </c>
      <c r="J221" s="2" t="n">
        <v>420678.94</v>
      </c>
      <c r="K221" s="2" t="n">
        <v>434023.1</v>
      </c>
      <c r="L221" s="2" t="n">
        <v>657889.25</v>
      </c>
      <c r="M221" s="2" t="n">
        <v>754242.94</v>
      </c>
      <c r="N221" s="2" t="n">
        <v>824983.44</v>
      </c>
      <c r="O221" s="2" t="s">
        <v>791</v>
      </c>
      <c r="P221" s="2" t="n">
        <v>361159.44</v>
      </c>
      <c r="Q221" s="2" t="n">
        <v>745705.2</v>
      </c>
      <c r="R221" s="2" t="s">
        <v>792</v>
      </c>
      <c r="S221" s="2" t="n">
        <v>35541</v>
      </c>
      <c r="T221" s="2" t="s">
        <v>793</v>
      </c>
    </row>
    <row r="222" customFormat="false" ht="16" hidden="false" customHeight="false" outlineLevel="0" collapsed="false">
      <c r="A222" s="1" t="n">
        <v>190</v>
      </c>
      <c r="B222" s="2" t="b">
        <f aca="false">TRUE()</f>
        <v>1</v>
      </c>
      <c r="C222" s="2" t="s">
        <v>794</v>
      </c>
      <c r="D222" s="2" t="n">
        <v>45.09</v>
      </c>
      <c r="E222" s="2" t="n">
        <v>5.78</v>
      </c>
      <c r="F222" s="2" t="n">
        <v>5</v>
      </c>
      <c r="G222" s="2" t="n">
        <v>5</v>
      </c>
      <c r="I222" s="2" t="n">
        <v>1132138.6</v>
      </c>
      <c r="J222" s="2" t="n">
        <v>1087565</v>
      </c>
      <c r="K222" s="2" t="n">
        <v>1162704.2</v>
      </c>
      <c r="L222" s="2" t="n">
        <v>4470547.5</v>
      </c>
      <c r="M222" s="2" t="n">
        <v>3935475</v>
      </c>
      <c r="N222" s="2" t="n">
        <v>4877565.5</v>
      </c>
      <c r="O222" s="2" t="s">
        <v>795</v>
      </c>
      <c r="P222" s="2" t="n">
        <v>1127469.2</v>
      </c>
      <c r="Q222" s="2" t="n">
        <v>4427862.5</v>
      </c>
      <c r="R222" s="2" t="s">
        <v>796</v>
      </c>
      <c r="S222" s="2" t="n">
        <v>101531</v>
      </c>
      <c r="T222" s="2" t="s">
        <v>797</v>
      </c>
    </row>
    <row r="223" customFormat="false" ht="16" hidden="false" customHeight="false" outlineLevel="0" collapsed="false">
      <c r="A223" s="1" t="n">
        <v>69</v>
      </c>
      <c r="B223" s="2" t="b">
        <f aca="false">TRUE()</f>
        <v>1</v>
      </c>
      <c r="C223" s="2" t="s">
        <v>798</v>
      </c>
      <c r="D223" s="2" t="n">
        <v>48.81</v>
      </c>
      <c r="E223" s="2" t="n">
        <v>13.73</v>
      </c>
      <c r="F223" s="2" t="n">
        <v>21</v>
      </c>
      <c r="G223" s="2" t="n">
        <v>9</v>
      </c>
      <c r="I223" s="3" t="n">
        <v>16600000</v>
      </c>
      <c r="J223" s="3" t="n">
        <v>16300000</v>
      </c>
      <c r="K223" s="3" t="n">
        <v>19100000</v>
      </c>
      <c r="L223" s="3" t="n">
        <v>105000000</v>
      </c>
      <c r="M223" s="3" t="n">
        <v>94100000</v>
      </c>
      <c r="N223" s="3" t="n">
        <v>110000000</v>
      </c>
      <c r="O223" s="2" t="s">
        <v>799</v>
      </c>
      <c r="P223" s="3" t="n">
        <v>17700000</v>
      </c>
      <c r="Q223" s="3" t="n">
        <v>103000000</v>
      </c>
      <c r="R223" s="2" t="s">
        <v>800</v>
      </c>
      <c r="S223" s="2" t="n">
        <v>70052</v>
      </c>
      <c r="T223" s="2" t="s">
        <v>801</v>
      </c>
    </row>
    <row r="224" customFormat="false" ht="16" hidden="false" customHeight="false" outlineLevel="0" collapsed="false">
      <c r="A224" s="1" t="n">
        <v>51</v>
      </c>
      <c r="B224" s="2" t="b">
        <f aca="false">TRUE()</f>
        <v>1</v>
      </c>
      <c r="C224" s="2" t="s">
        <v>802</v>
      </c>
      <c r="D224" s="2" t="n">
        <v>33.14</v>
      </c>
      <c r="E224" s="2" t="n">
        <v>30.5</v>
      </c>
      <c r="F224" s="2" t="n">
        <v>27</v>
      </c>
      <c r="G224" s="2" t="n">
        <v>18</v>
      </c>
      <c r="H224" s="2" t="s">
        <v>520</v>
      </c>
      <c r="I224" s="3" t="n">
        <v>55200000</v>
      </c>
      <c r="J224" s="3" t="n">
        <v>50300000</v>
      </c>
      <c r="K224" s="3" t="n">
        <v>64000000</v>
      </c>
      <c r="L224" s="3" t="n">
        <v>150000000</v>
      </c>
      <c r="M224" s="3" t="n">
        <v>126000000</v>
      </c>
      <c r="N224" s="3" t="n">
        <v>141000000</v>
      </c>
      <c r="O224" s="2" t="s">
        <v>803</v>
      </c>
      <c r="P224" s="3" t="n">
        <v>57600000</v>
      </c>
      <c r="Q224" s="3" t="n">
        <v>139000000</v>
      </c>
      <c r="R224" s="2" t="s">
        <v>804</v>
      </c>
      <c r="S224" s="2" t="n">
        <v>70898</v>
      </c>
      <c r="T224" s="2" t="s">
        <v>805</v>
      </c>
    </row>
    <row r="225" customFormat="false" ht="16" hidden="false" customHeight="false" outlineLevel="0" collapsed="false">
      <c r="A225" s="1" t="n">
        <v>1430</v>
      </c>
      <c r="B225" s="2" t="b">
        <f aca="false">TRUE()</f>
        <v>1</v>
      </c>
      <c r="C225" s="2" t="s">
        <v>806</v>
      </c>
      <c r="D225" s="2" t="n">
        <v>20.31</v>
      </c>
      <c r="E225" s="2" t="n">
        <v>16.43</v>
      </c>
      <c r="F225" s="2" t="n">
        <v>3</v>
      </c>
      <c r="G225" s="2" t="n">
        <v>2</v>
      </c>
      <c r="I225" s="2" t="n">
        <v>1056370.2</v>
      </c>
      <c r="J225" s="2" t="n">
        <v>3007572.2</v>
      </c>
      <c r="K225" s="2" t="n">
        <v>1029474.6</v>
      </c>
      <c r="L225" s="2" t="n">
        <v>243908.2</v>
      </c>
      <c r="M225" s="2" t="n">
        <v>262093.48</v>
      </c>
      <c r="N225" s="2" t="n">
        <v>122744.1</v>
      </c>
      <c r="O225" s="2" t="s">
        <v>807</v>
      </c>
      <c r="P225" s="2" t="n">
        <v>1697805.8</v>
      </c>
      <c r="Q225" s="2" t="n">
        <v>254947.6</v>
      </c>
      <c r="R225" s="2" t="s">
        <v>808</v>
      </c>
      <c r="S225" s="2" t="n">
        <v>14564</v>
      </c>
      <c r="T225" s="2" t="s">
        <v>809</v>
      </c>
    </row>
    <row r="226" customFormat="false" ht="16" hidden="false" customHeight="false" outlineLevel="0" collapsed="false">
      <c r="A226" s="1" t="n">
        <v>987</v>
      </c>
      <c r="B226" s="2" t="b">
        <f aca="false">TRUE()</f>
        <v>1</v>
      </c>
      <c r="C226" s="2" t="s">
        <v>810</v>
      </c>
      <c r="D226" s="2" t="n">
        <v>23.81</v>
      </c>
      <c r="E226" s="2" t="n">
        <v>3.37</v>
      </c>
      <c r="F226" s="2" t="n">
        <v>1</v>
      </c>
      <c r="G226" s="2" t="n">
        <v>1</v>
      </c>
      <c r="I226" s="2" t="n">
        <v>0</v>
      </c>
      <c r="J226" s="2" t="n">
        <v>184717.98</v>
      </c>
      <c r="K226" s="2" t="n">
        <v>241109.72</v>
      </c>
      <c r="L226" s="2" t="n">
        <v>946484.5</v>
      </c>
      <c r="M226" s="2" t="n">
        <v>741584.25</v>
      </c>
      <c r="N226" s="2" t="n">
        <v>1129161.4</v>
      </c>
      <c r="O226" s="2" t="s">
        <v>158</v>
      </c>
      <c r="P226" s="2" t="n">
        <v>212913.84</v>
      </c>
      <c r="Q226" s="2" t="n">
        <v>939076.7</v>
      </c>
      <c r="R226" s="2" t="s">
        <v>811</v>
      </c>
      <c r="S226" s="2" t="n">
        <v>51145</v>
      </c>
      <c r="T226" s="2" t="s">
        <v>812</v>
      </c>
    </row>
    <row r="227" customFormat="false" ht="16" hidden="false" customHeight="false" outlineLevel="0" collapsed="false">
      <c r="A227" s="1" t="n">
        <v>108</v>
      </c>
      <c r="B227" s="2" t="b">
        <f aca="false">TRUE()</f>
        <v>1</v>
      </c>
      <c r="C227" s="2" t="s">
        <v>813</v>
      </c>
      <c r="D227" s="2" t="n">
        <v>27.69</v>
      </c>
      <c r="E227" s="2" t="n">
        <v>10.28</v>
      </c>
      <c r="F227" s="2" t="n">
        <v>24</v>
      </c>
      <c r="G227" s="2" t="n">
        <v>5</v>
      </c>
      <c r="I227" s="3" t="n">
        <v>14600000</v>
      </c>
      <c r="J227" s="3" t="n">
        <v>12700000</v>
      </c>
      <c r="K227" s="3" t="n">
        <v>17700000</v>
      </c>
      <c r="L227" s="2" t="n">
        <v>7172168</v>
      </c>
      <c r="M227" s="2" t="n">
        <v>6148057.5</v>
      </c>
      <c r="N227" s="2" t="n">
        <v>6713165.5</v>
      </c>
      <c r="O227" s="2" t="s">
        <v>814</v>
      </c>
      <c r="P227" s="3" t="n">
        <v>15400000</v>
      </c>
      <c r="Q227" s="2" t="n">
        <v>6767758</v>
      </c>
      <c r="R227" s="2" t="s">
        <v>118</v>
      </c>
      <c r="S227" s="2" t="n">
        <v>57954</v>
      </c>
      <c r="T227" s="2" t="s">
        <v>815</v>
      </c>
    </row>
    <row r="228" customFormat="false" ht="16" hidden="false" customHeight="false" outlineLevel="0" collapsed="false">
      <c r="A228" s="1" t="n">
        <v>726</v>
      </c>
      <c r="B228" s="2" t="b">
        <f aca="false">TRUE()</f>
        <v>1</v>
      </c>
      <c r="C228" s="2" t="s">
        <v>816</v>
      </c>
      <c r="D228" s="2" t="n">
        <v>35.75</v>
      </c>
      <c r="E228" s="2" t="n">
        <v>17.42</v>
      </c>
      <c r="F228" s="2" t="n">
        <v>4</v>
      </c>
      <c r="G228" s="2" t="n">
        <v>4</v>
      </c>
      <c r="I228" s="2" t="n">
        <v>2868576</v>
      </c>
      <c r="J228" s="2" t="n">
        <v>2375334.5</v>
      </c>
      <c r="K228" s="2" t="n">
        <v>2332704</v>
      </c>
      <c r="L228" s="2" t="n">
        <v>7372720.5</v>
      </c>
      <c r="M228" s="2" t="n">
        <v>6981374</v>
      </c>
      <c r="N228" s="2" t="n">
        <v>8626432</v>
      </c>
      <c r="O228" s="2" t="s">
        <v>817</v>
      </c>
      <c r="P228" s="2" t="n">
        <v>2586895.8</v>
      </c>
      <c r="Q228" s="2" t="n">
        <v>7660175.5</v>
      </c>
      <c r="R228" s="2" t="s">
        <v>818</v>
      </c>
      <c r="S228" s="2" t="n">
        <v>20547</v>
      </c>
      <c r="T228" s="2" t="s">
        <v>819</v>
      </c>
    </row>
    <row r="229" customFormat="false" ht="16" hidden="false" customHeight="false" outlineLevel="0" collapsed="false">
      <c r="A229" s="1" t="n">
        <v>1052</v>
      </c>
      <c r="B229" s="2" t="b">
        <f aca="false">TRUE()</f>
        <v>1</v>
      </c>
      <c r="C229" s="2" t="s">
        <v>820</v>
      </c>
      <c r="D229" s="2" t="n">
        <v>20.47</v>
      </c>
      <c r="E229" s="2" t="n">
        <v>6.01</v>
      </c>
      <c r="F229" s="2" t="n">
        <v>2</v>
      </c>
      <c r="G229" s="2" t="n">
        <v>2</v>
      </c>
      <c r="I229" s="2" t="n">
        <v>1189425.6</v>
      </c>
      <c r="J229" s="2" t="n">
        <v>743277.1</v>
      </c>
      <c r="K229" s="2" t="n">
        <v>1045106</v>
      </c>
      <c r="L229" s="2" t="n">
        <v>474765.9</v>
      </c>
      <c r="M229" s="2" t="n">
        <v>477086.78</v>
      </c>
      <c r="N229" s="2" t="n">
        <v>353772.53</v>
      </c>
      <c r="O229" s="2" t="s">
        <v>341</v>
      </c>
      <c r="P229" s="2" t="n">
        <v>992602.94</v>
      </c>
      <c r="Q229" s="2" t="n">
        <v>435208.4</v>
      </c>
      <c r="R229" s="2" t="s">
        <v>118</v>
      </c>
      <c r="S229" s="2" t="n">
        <v>36049</v>
      </c>
      <c r="T229" s="2" t="s">
        <v>821</v>
      </c>
    </row>
    <row r="230" customFormat="false" ht="16" hidden="false" customHeight="false" outlineLevel="0" collapsed="false">
      <c r="A230" s="1" t="n">
        <v>508</v>
      </c>
      <c r="B230" s="2" t="b">
        <f aca="false">TRUE()</f>
        <v>1</v>
      </c>
      <c r="C230" s="2" t="s">
        <v>822</v>
      </c>
      <c r="D230" s="2" t="n">
        <v>35.55</v>
      </c>
      <c r="E230" s="2" t="n">
        <v>13.43</v>
      </c>
      <c r="F230" s="2" t="n">
        <v>4</v>
      </c>
      <c r="G230" s="2" t="n">
        <v>4</v>
      </c>
      <c r="I230" s="2" t="n">
        <v>905045.8</v>
      </c>
      <c r="J230" s="2" t="n">
        <v>738391.75</v>
      </c>
      <c r="K230" s="2" t="n">
        <v>1060770.9</v>
      </c>
      <c r="L230" s="2" t="n">
        <v>5130492.5</v>
      </c>
      <c r="M230" s="2" t="n">
        <v>4262200</v>
      </c>
      <c r="N230" s="2" t="n">
        <v>3879767.8</v>
      </c>
      <c r="O230" s="2" t="s">
        <v>823</v>
      </c>
      <c r="P230" s="2" t="n">
        <v>1246691</v>
      </c>
      <c r="Q230" s="2" t="n">
        <v>4424153.5</v>
      </c>
      <c r="R230" s="2" t="s">
        <v>824</v>
      </c>
      <c r="S230" s="2" t="n">
        <v>37895</v>
      </c>
      <c r="T230" s="2" t="s">
        <v>825</v>
      </c>
    </row>
    <row r="231" customFormat="false" ht="16" hidden="false" customHeight="false" outlineLevel="0" collapsed="false">
      <c r="A231" s="1" t="n">
        <v>931</v>
      </c>
      <c r="B231" s="2" t="b">
        <f aca="false">TRUE()</f>
        <v>1</v>
      </c>
      <c r="C231" s="2" t="s">
        <v>826</v>
      </c>
      <c r="D231" s="2" t="n">
        <v>32.65</v>
      </c>
      <c r="E231" s="2" t="n">
        <v>10.03</v>
      </c>
      <c r="F231" s="2" t="n">
        <v>4</v>
      </c>
      <c r="G231" s="2" t="n">
        <v>3</v>
      </c>
      <c r="I231" s="2" t="n">
        <v>4534654</v>
      </c>
      <c r="J231" s="2" t="n">
        <v>4752970.5</v>
      </c>
      <c r="K231" s="2" t="n">
        <v>4988943</v>
      </c>
      <c r="L231" s="2" t="n">
        <v>1769588.5</v>
      </c>
      <c r="M231" s="2" t="n">
        <v>2334131.2</v>
      </c>
      <c r="N231" s="2" t="n">
        <v>1956578</v>
      </c>
      <c r="O231" s="2" t="s">
        <v>827</v>
      </c>
      <c r="P231" s="2" t="n">
        <v>4758856</v>
      </c>
      <c r="Q231" s="2" t="n">
        <v>2020099.2</v>
      </c>
      <c r="R231" s="2" t="s">
        <v>70</v>
      </c>
      <c r="S231" s="2" t="n">
        <v>42123</v>
      </c>
      <c r="T231" s="2" t="s">
        <v>828</v>
      </c>
    </row>
    <row r="232" customFormat="false" ht="16" hidden="false" customHeight="false" outlineLevel="0" collapsed="false">
      <c r="A232" s="1" t="n">
        <v>503</v>
      </c>
      <c r="B232" s="2" t="b">
        <f aca="false">TRUE()</f>
        <v>1</v>
      </c>
      <c r="C232" s="2" t="s">
        <v>829</v>
      </c>
      <c r="D232" s="2" t="n">
        <v>17.66</v>
      </c>
      <c r="E232" s="2" t="n">
        <v>1.25</v>
      </c>
      <c r="F232" s="2" t="n">
        <v>2</v>
      </c>
      <c r="G232" s="2" t="n">
        <v>2</v>
      </c>
      <c r="I232" s="2" t="n">
        <v>1264267.5</v>
      </c>
      <c r="J232" s="2" t="n">
        <v>919803.3</v>
      </c>
      <c r="K232" s="2" t="n">
        <v>1938360.8</v>
      </c>
      <c r="L232" s="2" t="n">
        <v>618770.6</v>
      </c>
      <c r="M232" s="2" t="n">
        <v>483846.3</v>
      </c>
      <c r="N232" s="2" t="n">
        <v>509036.2</v>
      </c>
      <c r="O232" s="2" t="s">
        <v>830</v>
      </c>
      <c r="P232" s="2" t="n">
        <v>1374143.9</v>
      </c>
      <c r="Q232" s="2" t="n">
        <v>537217.7</v>
      </c>
      <c r="R232" s="2" t="s">
        <v>267</v>
      </c>
      <c r="S232" s="2" t="n">
        <v>274466</v>
      </c>
      <c r="T232" s="2" t="s">
        <v>831</v>
      </c>
    </row>
    <row r="233" customFormat="false" ht="16" hidden="false" customHeight="false" outlineLevel="0" collapsed="false">
      <c r="A233" s="1" t="n">
        <v>718</v>
      </c>
      <c r="B233" s="2" t="b">
        <f aca="false">TRUE()</f>
        <v>1</v>
      </c>
      <c r="C233" s="2" t="s">
        <v>832</v>
      </c>
      <c r="D233" s="2" t="n">
        <v>32.79</v>
      </c>
      <c r="E233" s="2" t="n">
        <v>6.91</v>
      </c>
      <c r="F233" s="2" t="n">
        <v>2</v>
      </c>
      <c r="G233" s="2" t="n">
        <v>2</v>
      </c>
      <c r="I233" s="2" t="n">
        <v>777246.6</v>
      </c>
      <c r="J233" s="2" t="n">
        <v>619390.94</v>
      </c>
      <c r="K233" s="2" t="n">
        <v>797113.25</v>
      </c>
      <c r="L233" s="2" t="n">
        <v>1858938.5</v>
      </c>
      <c r="M233" s="2" t="n">
        <v>1655631.8</v>
      </c>
      <c r="N233" s="2" t="n">
        <v>1831587</v>
      </c>
      <c r="O233" s="2" t="s">
        <v>833</v>
      </c>
      <c r="P233" s="2" t="n">
        <v>731250.25</v>
      </c>
      <c r="Q233" s="2" t="n">
        <v>1782052.5</v>
      </c>
      <c r="R233" s="2" t="s">
        <v>122</v>
      </c>
      <c r="S233" s="2" t="n">
        <v>40295</v>
      </c>
      <c r="T233" s="2" t="s">
        <v>834</v>
      </c>
    </row>
    <row r="234" customFormat="false" ht="16" hidden="false" customHeight="false" outlineLevel="0" collapsed="false">
      <c r="A234" s="1" t="n">
        <v>1135</v>
      </c>
      <c r="B234" s="2" t="b">
        <f aca="false">FALSE()</f>
        <v>0</v>
      </c>
      <c r="C234" s="2" t="s">
        <v>835</v>
      </c>
      <c r="D234" s="2" t="n">
        <v>15.15</v>
      </c>
      <c r="E234" s="2" t="n">
        <v>7.34</v>
      </c>
      <c r="F234" s="2" t="n">
        <v>1</v>
      </c>
      <c r="G234" s="2" t="n">
        <v>1</v>
      </c>
      <c r="I234" s="2" t="n">
        <v>1329096.8</v>
      </c>
      <c r="J234" s="2" t="n">
        <v>664219.06</v>
      </c>
      <c r="K234" s="2" t="n">
        <v>1542903.8</v>
      </c>
      <c r="L234" s="2" t="n">
        <v>392066.3</v>
      </c>
      <c r="M234" s="2" t="n">
        <v>385394.34</v>
      </c>
      <c r="N234" s="2" t="n">
        <v>550267.06</v>
      </c>
      <c r="O234" s="2" t="s">
        <v>836</v>
      </c>
      <c r="P234" s="2" t="n">
        <v>1178739.9</v>
      </c>
      <c r="Q234" s="2" t="n">
        <v>442575.9</v>
      </c>
      <c r="R234" s="2" t="s">
        <v>82</v>
      </c>
      <c r="S234" s="2" t="n">
        <v>23480</v>
      </c>
      <c r="T234" s="2" t="s">
        <v>837</v>
      </c>
    </row>
    <row r="235" customFormat="false" ht="16" hidden="false" customHeight="false" outlineLevel="0" collapsed="false">
      <c r="A235" s="1" t="n">
        <v>1320</v>
      </c>
      <c r="B235" s="2" t="b">
        <f aca="false">TRUE()</f>
        <v>1</v>
      </c>
      <c r="C235" s="2" t="s">
        <v>838</v>
      </c>
      <c r="D235" s="2" t="n">
        <v>27.73</v>
      </c>
      <c r="E235" s="2" t="n">
        <v>35.14</v>
      </c>
      <c r="F235" s="2" t="n">
        <v>3</v>
      </c>
      <c r="G235" s="2" t="n">
        <v>3</v>
      </c>
      <c r="I235" s="2" t="n">
        <v>1609931.8</v>
      </c>
      <c r="J235" s="2" t="n">
        <v>1497767.4</v>
      </c>
      <c r="K235" s="2" t="n">
        <v>1598185</v>
      </c>
      <c r="L235" s="2" t="n">
        <v>506301.56</v>
      </c>
      <c r="M235" s="2" t="n">
        <v>650486.9</v>
      </c>
      <c r="N235" s="2" t="n">
        <v>387477.6</v>
      </c>
      <c r="O235" s="2" t="s">
        <v>839</v>
      </c>
      <c r="P235" s="2" t="n">
        <v>1568628.1</v>
      </c>
      <c r="Q235" s="2" t="n">
        <v>649453.6</v>
      </c>
      <c r="R235" s="2" t="s">
        <v>840</v>
      </c>
      <c r="S235" s="2" t="n">
        <v>11986</v>
      </c>
      <c r="T235" s="2" t="s">
        <v>841</v>
      </c>
    </row>
    <row r="236" customFormat="false" ht="16" hidden="false" customHeight="false" outlineLevel="0" collapsed="false">
      <c r="A236" s="1" t="n">
        <v>774</v>
      </c>
      <c r="B236" s="2" t="b">
        <f aca="false">TRUE()</f>
        <v>1</v>
      </c>
      <c r="C236" s="2" t="s">
        <v>842</v>
      </c>
      <c r="D236" s="2" t="n">
        <v>34.83</v>
      </c>
      <c r="E236" s="2" t="n">
        <v>15.76</v>
      </c>
      <c r="F236" s="2" t="n">
        <v>5</v>
      </c>
      <c r="G236" s="2" t="n">
        <v>5</v>
      </c>
      <c r="I236" s="3" t="n">
        <v>212000000</v>
      </c>
      <c r="J236" s="3" t="n">
        <v>68800000</v>
      </c>
      <c r="K236" s="3" t="n">
        <v>59100000</v>
      </c>
      <c r="L236" s="2" t="n">
        <v>955997.8</v>
      </c>
      <c r="M236" s="2" t="n">
        <v>824170.75</v>
      </c>
      <c r="N236" s="2" t="n">
        <v>929533.1</v>
      </c>
      <c r="O236" s="2" t="s">
        <v>843</v>
      </c>
      <c r="P236" s="3" t="n">
        <v>113000000</v>
      </c>
      <c r="Q236" s="2" t="n">
        <v>949012.9</v>
      </c>
      <c r="R236" s="2" t="s">
        <v>562</v>
      </c>
      <c r="S236" s="2" t="n">
        <v>40916</v>
      </c>
      <c r="T236" s="2" t="s">
        <v>844</v>
      </c>
    </row>
    <row r="237" customFormat="false" ht="16" hidden="false" customHeight="false" outlineLevel="0" collapsed="false">
      <c r="A237" s="1" t="n">
        <v>352</v>
      </c>
      <c r="B237" s="2" t="b">
        <f aca="false">FALSE()</f>
        <v>0</v>
      </c>
      <c r="C237" s="2" t="s">
        <v>845</v>
      </c>
      <c r="D237" s="2" t="n">
        <v>28.41</v>
      </c>
      <c r="E237" s="2" t="n">
        <v>4.13</v>
      </c>
      <c r="F237" s="2" t="n">
        <v>1</v>
      </c>
      <c r="G237" s="2" t="n">
        <v>1</v>
      </c>
      <c r="I237" s="2" t="n">
        <v>269841.4</v>
      </c>
      <c r="J237" s="2" t="n">
        <v>351821.94</v>
      </c>
      <c r="K237" s="2" t="n">
        <v>674527.8</v>
      </c>
      <c r="L237" s="2" t="n">
        <v>3509099</v>
      </c>
      <c r="M237" s="2" t="n">
        <v>3272743.5</v>
      </c>
      <c r="N237" s="2" t="n">
        <v>3365117</v>
      </c>
      <c r="O237" s="2" t="s">
        <v>846</v>
      </c>
      <c r="P237" s="2" t="n">
        <v>432063.72</v>
      </c>
      <c r="Q237" s="2" t="n">
        <v>3382319.8</v>
      </c>
      <c r="R237" s="2" t="s">
        <v>847</v>
      </c>
      <c r="S237" s="2" t="n">
        <v>33849</v>
      </c>
      <c r="T237" s="2" t="s">
        <v>848</v>
      </c>
    </row>
    <row r="238" customFormat="false" ht="16" hidden="false" customHeight="false" outlineLevel="0" collapsed="false">
      <c r="A238" s="1" t="n">
        <v>842</v>
      </c>
      <c r="B238" s="2" t="b">
        <f aca="false">TRUE()</f>
        <v>1</v>
      </c>
      <c r="C238" s="2" t="s">
        <v>849</v>
      </c>
      <c r="D238" s="2" t="n">
        <v>41.56</v>
      </c>
      <c r="E238" s="2" t="n">
        <v>20.25</v>
      </c>
      <c r="F238" s="2" t="n">
        <v>3</v>
      </c>
      <c r="G238" s="2" t="n">
        <v>3</v>
      </c>
      <c r="H238" s="2" t="s">
        <v>37</v>
      </c>
      <c r="I238" s="2" t="n">
        <v>2348246.2</v>
      </c>
      <c r="J238" s="2" t="n">
        <v>2659234</v>
      </c>
      <c r="K238" s="2" t="n">
        <v>3174458.5</v>
      </c>
      <c r="L238" s="3" t="n">
        <v>17200000</v>
      </c>
      <c r="M238" s="3" t="n">
        <v>14800000</v>
      </c>
      <c r="N238" s="3" t="n">
        <v>14500000</v>
      </c>
      <c r="O238" s="2" t="s">
        <v>850</v>
      </c>
      <c r="P238" s="2" t="n">
        <v>2727312.8</v>
      </c>
      <c r="Q238" s="3" t="n">
        <v>15500000</v>
      </c>
      <c r="R238" s="2" t="s">
        <v>851</v>
      </c>
      <c r="S238" s="2" t="n">
        <v>18658</v>
      </c>
      <c r="T238" s="2" t="s">
        <v>852</v>
      </c>
    </row>
    <row r="239" customFormat="false" ht="16" hidden="false" customHeight="false" outlineLevel="0" collapsed="false">
      <c r="A239" s="1" t="n">
        <v>673</v>
      </c>
      <c r="B239" s="2" t="b">
        <f aca="false">TRUE()</f>
        <v>1</v>
      </c>
      <c r="C239" s="2" t="s">
        <v>853</v>
      </c>
      <c r="D239" s="2" t="n">
        <v>43.48</v>
      </c>
      <c r="E239" s="2" t="n">
        <v>11.38</v>
      </c>
      <c r="F239" s="2" t="n">
        <v>3</v>
      </c>
      <c r="G239" s="2" t="n">
        <v>3</v>
      </c>
      <c r="I239" s="2" t="n">
        <v>1057786</v>
      </c>
      <c r="J239" s="2" t="n">
        <v>1202178</v>
      </c>
      <c r="K239" s="2" t="n">
        <v>1220164.2</v>
      </c>
      <c r="L239" s="2" t="n">
        <v>4978112</v>
      </c>
      <c r="M239" s="2" t="n">
        <v>4107352.5</v>
      </c>
      <c r="N239" s="2" t="n">
        <v>4563748.5</v>
      </c>
      <c r="O239" s="2" t="s">
        <v>854</v>
      </c>
      <c r="P239" s="2" t="n">
        <v>1160042.8</v>
      </c>
      <c r="Q239" s="2" t="n">
        <v>4549737.5</v>
      </c>
      <c r="R239" s="2" t="s">
        <v>855</v>
      </c>
      <c r="S239" s="2" t="n">
        <v>32592</v>
      </c>
      <c r="T239" s="2" t="s">
        <v>856</v>
      </c>
    </row>
    <row r="240" customFormat="false" ht="16" hidden="false" customHeight="false" outlineLevel="0" collapsed="false">
      <c r="A240" s="1" t="n">
        <v>1399</v>
      </c>
      <c r="B240" s="2" t="b">
        <f aca="false">TRUE()</f>
        <v>1</v>
      </c>
      <c r="C240" s="2" t="s">
        <v>857</v>
      </c>
      <c r="D240" s="2" t="n">
        <v>20.53</v>
      </c>
      <c r="E240" s="2" t="n">
        <v>17.39</v>
      </c>
      <c r="F240" s="2" t="n">
        <v>1</v>
      </c>
      <c r="G240" s="2" t="n">
        <v>1</v>
      </c>
      <c r="I240" s="2" t="n">
        <v>381087.56</v>
      </c>
      <c r="J240" s="2" t="n">
        <v>404910.5</v>
      </c>
      <c r="K240" s="2" t="n">
        <v>262676</v>
      </c>
      <c r="L240" s="2" t="n">
        <v>944957.6</v>
      </c>
      <c r="M240" s="2" t="n">
        <v>650253.44</v>
      </c>
      <c r="N240" s="2" t="n">
        <v>984266.1</v>
      </c>
      <c r="O240" s="2" t="s">
        <v>858</v>
      </c>
      <c r="P240" s="2" t="n">
        <v>349558.03</v>
      </c>
      <c r="Q240" s="2" t="n">
        <v>859825.75</v>
      </c>
      <c r="R240" s="2" t="s">
        <v>859</v>
      </c>
      <c r="S240" s="2" t="n">
        <v>7933</v>
      </c>
      <c r="T240" s="2" t="s">
        <v>860</v>
      </c>
    </row>
    <row r="241" customFormat="false" ht="16" hidden="false" customHeight="false" outlineLevel="0" collapsed="false">
      <c r="A241" s="1" t="n">
        <v>1249</v>
      </c>
      <c r="B241" s="2" t="b">
        <f aca="false">FALSE()</f>
        <v>0</v>
      </c>
      <c r="C241" s="2" t="s">
        <v>861</v>
      </c>
      <c r="D241" s="2" t="n">
        <v>34.46</v>
      </c>
      <c r="E241" s="2" t="n">
        <v>1.43</v>
      </c>
      <c r="F241" s="2" t="n">
        <v>1</v>
      </c>
      <c r="G241" s="2" t="n">
        <v>1</v>
      </c>
      <c r="I241" s="2" t="n">
        <v>403704.62</v>
      </c>
      <c r="J241" s="2" t="n">
        <v>410892.2</v>
      </c>
      <c r="K241" s="2" t="n">
        <v>483677.22</v>
      </c>
      <c r="L241" s="2" t="n">
        <v>172810.89</v>
      </c>
      <c r="M241" s="2" t="n">
        <v>137070.64</v>
      </c>
      <c r="N241" s="2" t="n">
        <v>162618.84</v>
      </c>
      <c r="O241" s="2" t="s">
        <v>29</v>
      </c>
      <c r="P241" s="2" t="n">
        <v>432758</v>
      </c>
      <c r="Q241" s="2" t="n">
        <v>157500.12</v>
      </c>
      <c r="R241" s="2" t="s">
        <v>30</v>
      </c>
      <c r="S241" s="2" t="n">
        <v>70253</v>
      </c>
      <c r="T241" s="2" t="s">
        <v>862</v>
      </c>
    </row>
    <row r="242" customFormat="false" ht="16" hidden="false" customHeight="false" outlineLevel="0" collapsed="false">
      <c r="A242" s="1" t="n">
        <v>1832</v>
      </c>
      <c r="B242" s="2" t="b">
        <f aca="false">TRUE()</f>
        <v>1</v>
      </c>
      <c r="C242" s="2" t="s">
        <v>863</v>
      </c>
      <c r="D242" s="2" t="n">
        <v>35.74</v>
      </c>
      <c r="E242" s="2" t="n">
        <v>8.89</v>
      </c>
      <c r="F242" s="2" t="n">
        <v>2</v>
      </c>
      <c r="G242" s="2" t="n">
        <v>2</v>
      </c>
      <c r="I242" s="2" t="n">
        <v>223673.97</v>
      </c>
      <c r="J242" s="2" t="n">
        <v>0</v>
      </c>
      <c r="K242" s="2" t="n">
        <v>228212.3</v>
      </c>
      <c r="L242" s="2" t="n">
        <v>1438796.6</v>
      </c>
      <c r="M242" s="2" t="n">
        <v>1298007.6</v>
      </c>
      <c r="N242" s="2" t="n">
        <v>1660349.6</v>
      </c>
      <c r="O242" s="2" t="s">
        <v>864</v>
      </c>
      <c r="P242" s="2" t="n">
        <v>225943.12</v>
      </c>
      <c r="Q242" s="2" t="n">
        <v>1465718</v>
      </c>
      <c r="R242" s="2" t="s">
        <v>865</v>
      </c>
      <c r="S242" s="2" t="n">
        <v>46869</v>
      </c>
      <c r="T242" s="2" t="s">
        <v>866</v>
      </c>
    </row>
    <row r="243" customFormat="false" ht="16" hidden="false" customHeight="false" outlineLevel="0" collapsed="false">
      <c r="A243" s="1" t="n">
        <v>289</v>
      </c>
      <c r="B243" s="2" t="b">
        <f aca="false">TRUE()</f>
        <v>1</v>
      </c>
      <c r="C243" s="2" t="s">
        <v>867</v>
      </c>
      <c r="D243" s="2" t="n">
        <v>35.34</v>
      </c>
      <c r="E243" s="2" t="n">
        <v>14.44</v>
      </c>
      <c r="F243" s="2" t="n">
        <v>5</v>
      </c>
      <c r="G243" s="2" t="n">
        <v>5</v>
      </c>
      <c r="I243" s="2" t="n">
        <v>906873.44</v>
      </c>
      <c r="J243" s="2" t="n">
        <v>672753.1</v>
      </c>
      <c r="K243" s="2" t="n">
        <v>1109587.9</v>
      </c>
      <c r="L243" s="2" t="n">
        <v>6505634.5</v>
      </c>
      <c r="M243" s="2" t="n">
        <v>5156791</v>
      </c>
      <c r="N243" s="2" t="n">
        <v>5981679</v>
      </c>
      <c r="O243" s="2" t="s">
        <v>868</v>
      </c>
      <c r="P243" s="2" t="n">
        <v>1181771</v>
      </c>
      <c r="Q243" s="2" t="n">
        <v>5881368</v>
      </c>
      <c r="R243" s="2" t="s">
        <v>869</v>
      </c>
      <c r="S243" s="2" t="n">
        <v>49961</v>
      </c>
      <c r="T243" s="2" t="s">
        <v>870</v>
      </c>
    </row>
    <row r="244" customFormat="false" ht="16" hidden="false" customHeight="false" outlineLevel="0" collapsed="false">
      <c r="A244" s="1" t="n">
        <v>1319</v>
      </c>
      <c r="B244" s="2" t="b">
        <f aca="false">TRUE()</f>
        <v>1</v>
      </c>
      <c r="C244" s="2" t="s">
        <v>871</v>
      </c>
      <c r="D244" s="2" t="n">
        <v>33.84</v>
      </c>
      <c r="E244" s="2" t="n">
        <v>1.89</v>
      </c>
      <c r="F244" s="2" t="n">
        <v>1</v>
      </c>
      <c r="G244" s="2" t="n">
        <v>1</v>
      </c>
      <c r="I244" s="2" t="n">
        <v>2337228.2</v>
      </c>
      <c r="J244" s="2" t="n">
        <v>1989833.8</v>
      </c>
      <c r="K244" s="2" t="n">
        <v>2473170.8</v>
      </c>
      <c r="L244" s="2" t="n">
        <v>806182.7</v>
      </c>
      <c r="M244" s="2" t="n">
        <v>656931.1</v>
      </c>
      <c r="N244" s="2" t="n">
        <v>840131.3</v>
      </c>
      <c r="O244" s="2" t="s">
        <v>872</v>
      </c>
      <c r="P244" s="2" t="n">
        <v>2266744.2</v>
      </c>
      <c r="Q244" s="2" t="n">
        <v>767748.4</v>
      </c>
      <c r="R244" s="2" t="s">
        <v>63</v>
      </c>
      <c r="S244" s="2" t="n">
        <v>48117</v>
      </c>
      <c r="T244" s="2" t="s">
        <v>873</v>
      </c>
    </row>
    <row r="245" customFormat="false" ht="16" hidden="false" customHeight="false" outlineLevel="0" collapsed="false">
      <c r="A245" s="1" t="n">
        <v>1833</v>
      </c>
      <c r="B245" s="2" t="b">
        <f aca="false">TRUE()</f>
        <v>1</v>
      </c>
      <c r="C245" s="2" t="s">
        <v>874</v>
      </c>
      <c r="D245" s="2" t="n">
        <v>21.25</v>
      </c>
      <c r="E245" s="2" t="n">
        <v>4.08</v>
      </c>
      <c r="F245" s="2" t="n">
        <v>2</v>
      </c>
      <c r="G245" s="2" t="n">
        <v>2</v>
      </c>
      <c r="I245" s="2" t="n">
        <v>2498185.5</v>
      </c>
      <c r="J245" s="2" t="n">
        <v>1933492.6</v>
      </c>
      <c r="K245" s="2" t="n">
        <v>2226730</v>
      </c>
      <c r="L245" s="2" t="n">
        <v>1173856.8</v>
      </c>
      <c r="M245" s="2" t="n">
        <v>1109715.8</v>
      </c>
      <c r="N245" s="2" t="n">
        <v>747560.5</v>
      </c>
      <c r="O245" s="2" t="s">
        <v>875</v>
      </c>
      <c r="P245" s="2" t="n">
        <v>2219469.5</v>
      </c>
      <c r="Q245" s="2" t="n">
        <v>1087291.4</v>
      </c>
      <c r="R245" s="2" t="s">
        <v>148</v>
      </c>
      <c r="S245" s="2" t="n">
        <v>71686</v>
      </c>
      <c r="T245" s="2" t="s">
        <v>876</v>
      </c>
    </row>
    <row r="246" customFormat="false" ht="16" hidden="false" customHeight="false" outlineLevel="0" collapsed="false">
      <c r="A246" s="1" t="n">
        <v>885</v>
      </c>
      <c r="B246" s="2" t="b">
        <f aca="false">FALSE()</f>
        <v>0</v>
      </c>
      <c r="C246" s="2" t="s">
        <v>877</v>
      </c>
      <c r="D246" s="2" t="n">
        <v>28.03</v>
      </c>
      <c r="E246" s="2" t="n">
        <v>1.37</v>
      </c>
      <c r="F246" s="2" t="n">
        <v>1</v>
      </c>
      <c r="G246" s="2" t="n">
        <v>1</v>
      </c>
      <c r="I246" s="2" t="n">
        <v>279530.6</v>
      </c>
      <c r="J246" s="2" t="n">
        <v>256922.47</v>
      </c>
      <c r="K246" s="2" t="n">
        <v>401429.53</v>
      </c>
      <c r="L246" s="2" t="n">
        <v>1124048.8</v>
      </c>
      <c r="M246" s="2" t="n">
        <v>901544.44</v>
      </c>
      <c r="N246" s="2" t="n">
        <v>941875.25</v>
      </c>
      <c r="O246" s="2" t="s">
        <v>73</v>
      </c>
      <c r="P246" s="2" t="n">
        <v>312627.53</v>
      </c>
      <c r="Q246" s="2" t="n">
        <v>989156.1</v>
      </c>
      <c r="R246" s="2" t="s">
        <v>74</v>
      </c>
      <c r="S246" s="2" t="n">
        <v>55991</v>
      </c>
      <c r="T246" s="2" t="s">
        <v>878</v>
      </c>
    </row>
    <row r="247" customFormat="false" ht="16" hidden="false" customHeight="false" outlineLevel="0" collapsed="false">
      <c r="A247" s="1" t="n">
        <v>336</v>
      </c>
      <c r="B247" s="2" t="b">
        <f aca="false">TRUE()</f>
        <v>1</v>
      </c>
      <c r="C247" s="2" t="s">
        <v>879</v>
      </c>
      <c r="D247" s="2" t="n">
        <v>21.91</v>
      </c>
      <c r="E247" s="2" t="n">
        <v>10.18</v>
      </c>
      <c r="F247" s="2" t="n">
        <v>10</v>
      </c>
      <c r="G247" s="2" t="n">
        <v>10</v>
      </c>
      <c r="I247" s="2" t="n">
        <v>3879115.5</v>
      </c>
      <c r="J247" s="2" t="n">
        <v>2783372</v>
      </c>
      <c r="K247" s="2" t="n">
        <v>4567516</v>
      </c>
      <c r="L247" s="2" t="n">
        <v>1716982.6</v>
      </c>
      <c r="M247" s="2" t="n">
        <v>1670591.5</v>
      </c>
      <c r="N247" s="2" t="n">
        <v>1743877.4</v>
      </c>
      <c r="O247" s="2" t="s">
        <v>880</v>
      </c>
      <c r="P247" s="2" t="n">
        <v>3743334.5</v>
      </c>
      <c r="Q247" s="2" t="n">
        <v>1710483.9</v>
      </c>
      <c r="R247" s="2" t="s">
        <v>78</v>
      </c>
      <c r="S247" s="2" t="n">
        <v>133067</v>
      </c>
      <c r="T247" s="2" t="s">
        <v>881</v>
      </c>
    </row>
    <row r="248" customFormat="false" ht="16" hidden="false" customHeight="false" outlineLevel="0" collapsed="false">
      <c r="A248" s="1" t="n">
        <v>614</v>
      </c>
      <c r="B248" s="2" t="b">
        <f aca="false">FALSE()</f>
        <v>0</v>
      </c>
      <c r="C248" s="2" t="s">
        <v>882</v>
      </c>
      <c r="D248" s="2" t="n">
        <v>35.65</v>
      </c>
      <c r="E248" s="2" t="n">
        <v>2.78</v>
      </c>
      <c r="F248" s="2" t="n">
        <v>1</v>
      </c>
      <c r="G248" s="2" t="n">
        <v>1</v>
      </c>
      <c r="I248" s="2" t="n">
        <v>672079.06</v>
      </c>
      <c r="J248" s="2" t="n">
        <v>568331.7</v>
      </c>
      <c r="K248" s="2" t="n">
        <v>693744.9</v>
      </c>
      <c r="L248" s="2" t="n">
        <v>1833540.2</v>
      </c>
      <c r="M248" s="2" t="n">
        <v>1660445.2</v>
      </c>
      <c r="N248" s="2" t="n">
        <v>1542831.9</v>
      </c>
      <c r="O248" s="2" t="s">
        <v>883</v>
      </c>
      <c r="P248" s="2" t="n">
        <v>644718.56</v>
      </c>
      <c r="Q248" s="2" t="n">
        <v>1678939.1</v>
      </c>
      <c r="R248" s="2" t="s">
        <v>884</v>
      </c>
      <c r="S248" s="2" t="n">
        <v>43648</v>
      </c>
      <c r="T248" s="2" t="s">
        <v>885</v>
      </c>
    </row>
    <row r="249" customFormat="false" ht="16" hidden="false" customHeight="false" outlineLevel="0" collapsed="false">
      <c r="A249" s="1" t="n">
        <v>1284</v>
      </c>
      <c r="B249" s="2" t="b">
        <f aca="false">TRUE()</f>
        <v>1</v>
      </c>
      <c r="C249" s="2" t="s">
        <v>886</v>
      </c>
      <c r="D249" s="2" t="n">
        <v>17.1</v>
      </c>
      <c r="E249" s="2" t="n">
        <v>0.66</v>
      </c>
      <c r="F249" s="2" t="n">
        <v>1</v>
      </c>
      <c r="G249" s="2" t="n">
        <v>1</v>
      </c>
      <c r="I249" s="2" t="n">
        <v>7460310</v>
      </c>
      <c r="J249" s="2" t="n">
        <v>6499545.5</v>
      </c>
      <c r="K249" s="3" t="n">
        <v>12400000</v>
      </c>
      <c r="L249" s="2" t="n">
        <v>3886629.5</v>
      </c>
      <c r="M249" s="2" t="n">
        <v>3670388</v>
      </c>
      <c r="N249" s="2" t="n">
        <v>4300592.5</v>
      </c>
      <c r="O249" s="2" t="s">
        <v>887</v>
      </c>
      <c r="P249" s="2" t="n">
        <v>8781569</v>
      </c>
      <c r="Q249" s="2" t="n">
        <v>3952536.8</v>
      </c>
      <c r="R249" s="2" t="s">
        <v>132</v>
      </c>
      <c r="S249" s="2" t="n">
        <v>270210</v>
      </c>
      <c r="T249" s="2" t="s">
        <v>888</v>
      </c>
    </row>
    <row r="250" customFormat="false" ht="16" hidden="false" customHeight="false" outlineLevel="0" collapsed="false">
      <c r="A250" s="1" t="n">
        <v>1323</v>
      </c>
      <c r="B250" s="2" t="b">
        <f aca="false">TRUE()</f>
        <v>1</v>
      </c>
      <c r="C250" s="2" t="s">
        <v>889</v>
      </c>
      <c r="D250" s="2" t="n">
        <v>19.93</v>
      </c>
      <c r="E250" s="2" t="n">
        <v>5.15</v>
      </c>
      <c r="F250" s="2" t="n">
        <v>2</v>
      </c>
      <c r="G250" s="2" t="n">
        <v>1</v>
      </c>
      <c r="I250" s="2" t="n">
        <v>620934.8</v>
      </c>
      <c r="J250" s="2" t="n">
        <v>1125954</v>
      </c>
      <c r="K250" s="2" t="n">
        <v>507530.28</v>
      </c>
      <c r="L250" s="2" t="n">
        <v>193198.5</v>
      </c>
      <c r="M250" s="2" t="n">
        <v>194350.38</v>
      </c>
      <c r="N250" s="2" t="n">
        <v>263801.5</v>
      </c>
      <c r="O250" s="2" t="s">
        <v>890</v>
      </c>
      <c r="P250" s="2" t="n">
        <v>751473</v>
      </c>
      <c r="Q250" s="2" t="n">
        <v>217116.8</v>
      </c>
      <c r="R250" s="2" t="s">
        <v>26</v>
      </c>
      <c r="S250" s="2" t="n">
        <v>31264</v>
      </c>
      <c r="T250" s="2" t="s">
        <v>891</v>
      </c>
    </row>
    <row r="251" customFormat="false" ht="16" hidden="false" customHeight="false" outlineLevel="0" collapsed="false">
      <c r="A251" s="1" t="n">
        <v>1433</v>
      </c>
      <c r="B251" s="2" t="b">
        <f aca="false">FALSE()</f>
        <v>0</v>
      </c>
      <c r="C251" s="2" t="s">
        <v>892</v>
      </c>
      <c r="D251" s="2" t="n">
        <v>25.72</v>
      </c>
      <c r="E251" s="2" t="n">
        <v>5.88</v>
      </c>
      <c r="F251" s="2" t="n">
        <v>1</v>
      </c>
      <c r="G251" s="2" t="n">
        <v>1</v>
      </c>
      <c r="I251" s="2" t="n">
        <v>2293228.8</v>
      </c>
      <c r="J251" s="2" t="n">
        <v>1885034.8</v>
      </c>
      <c r="K251" s="2" t="n">
        <v>2455561.8</v>
      </c>
      <c r="L251" s="2" t="n">
        <v>416569.16</v>
      </c>
      <c r="M251" s="2" t="n">
        <v>782506.3</v>
      </c>
      <c r="N251" s="2" t="n">
        <v>610614.7</v>
      </c>
      <c r="O251" s="2" t="s">
        <v>893</v>
      </c>
      <c r="P251" s="2" t="n">
        <v>2211275</v>
      </c>
      <c r="Q251" s="2" t="n">
        <v>603230.06</v>
      </c>
      <c r="R251" s="2" t="s">
        <v>348</v>
      </c>
      <c r="S251" s="2" t="n">
        <v>27367</v>
      </c>
      <c r="T251" s="2" t="s">
        <v>894</v>
      </c>
    </row>
    <row r="252" customFormat="false" ht="16" hidden="false" customHeight="false" outlineLevel="0" collapsed="false">
      <c r="A252" s="1" t="n">
        <v>397</v>
      </c>
      <c r="B252" s="2" t="b">
        <f aca="false">TRUE()</f>
        <v>1</v>
      </c>
      <c r="C252" s="2" t="s">
        <v>895</v>
      </c>
      <c r="D252" s="2" t="n">
        <v>16.55</v>
      </c>
      <c r="E252" s="2" t="n">
        <v>7.54</v>
      </c>
      <c r="F252" s="2" t="n">
        <v>5</v>
      </c>
      <c r="G252" s="2" t="n">
        <v>4</v>
      </c>
      <c r="I252" s="2" t="n">
        <v>180505.7</v>
      </c>
      <c r="J252" s="2" t="n">
        <v>1063825.8</v>
      </c>
      <c r="K252" s="2" t="n">
        <v>717931.4</v>
      </c>
      <c r="L252" s="2" t="n">
        <v>4028401.5</v>
      </c>
      <c r="M252" s="2" t="n">
        <v>3683419</v>
      </c>
      <c r="N252" s="2" t="n">
        <v>3348909.5</v>
      </c>
      <c r="O252" s="2" t="s">
        <v>896</v>
      </c>
      <c r="P252" s="2" t="n">
        <v>1323791.2</v>
      </c>
      <c r="Q252" s="2" t="n">
        <v>3686910</v>
      </c>
      <c r="R252" s="2" t="s">
        <v>481</v>
      </c>
      <c r="S252" s="2" t="n">
        <v>57249</v>
      </c>
      <c r="T252" s="2" t="s">
        <v>897</v>
      </c>
    </row>
    <row r="253" customFormat="false" ht="16" hidden="false" customHeight="false" outlineLevel="0" collapsed="false">
      <c r="A253" s="1" t="n">
        <v>901</v>
      </c>
      <c r="B253" s="2" t="b">
        <f aca="false">TRUE()</f>
        <v>1</v>
      </c>
      <c r="C253" s="2" t="s">
        <v>898</v>
      </c>
      <c r="D253" s="2" t="n">
        <v>19.86</v>
      </c>
      <c r="E253" s="2" t="n">
        <v>3.12</v>
      </c>
      <c r="F253" s="2" t="n">
        <v>1</v>
      </c>
      <c r="G253" s="2" t="n">
        <v>1</v>
      </c>
      <c r="I253" s="2" t="n">
        <v>192705.31</v>
      </c>
      <c r="J253" s="2" t="n">
        <v>261109.61</v>
      </c>
      <c r="K253" s="2" t="n">
        <v>270067.2</v>
      </c>
      <c r="L253" s="2" t="n">
        <v>624844.06</v>
      </c>
      <c r="M253" s="2" t="n">
        <v>409493.3</v>
      </c>
      <c r="N253" s="2" t="n">
        <v>652142.1</v>
      </c>
      <c r="O253" s="2" t="s">
        <v>899</v>
      </c>
      <c r="P253" s="2" t="n">
        <v>241294.03</v>
      </c>
      <c r="Q253" s="2" t="n">
        <v>562159.8</v>
      </c>
      <c r="R253" s="2" t="s">
        <v>671</v>
      </c>
      <c r="S253" s="2" t="n">
        <v>47972</v>
      </c>
      <c r="T253" s="2" t="s">
        <v>900</v>
      </c>
    </row>
    <row r="254" customFormat="false" ht="16" hidden="false" customHeight="false" outlineLevel="0" collapsed="false">
      <c r="A254" s="1" t="n">
        <v>535</v>
      </c>
      <c r="B254" s="2" t="b">
        <f aca="false">TRUE()</f>
        <v>1</v>
      </c>
      <c r="C254" s="2" t="s">
        <v>901</v>
      </c>
      <c r="D254" s="2" t="n">
        <v>32.61</v>
      </c>
      <c r="E254" s="2" t="n">
        <v>5.86</v>
      </c>
      <c r="F254" s="2" t="n">
        <v>4</v>
      </c>
      <c r="G254" s="2" t="n">
        <v>4</v>
      </c>
      <c r="H254" s="2" t="s">
        <v>520</v>
      </c>
      <c r="I254" s="3" t="n">
        <v>31800000</v>
      </c>
      <c r="J254" s="3" t="n">
        <v>29000000</v>
      </c>
      <c r="K254" s="3" t="n">
        <v>33300000</v>
      </c>
      <c r="L254" s="3" t="n">
        <v>15500000</v>
      </c>
      <c r="M254" s="3" t="n">
        <v>13700000</v>
      </c>
      <c r="N254" s="3" t="n">
        <v>16800000</v>
      </c>
      <c r="O254" s="2" t="s">
        <v>902</v>
      </c>
      <c r="P254" s="3" t="n">
        <v>31400000</v>
      </c>
      <c r="Q254" s="3" t="n">
        <v>15500000</v>
      </c>
      <c r="R254" s="2" t="s">
        <v>148</v>
      </c>
      <c r="S254" s="2" t="n">
        <v>86432</v>
      </c>
      <c r="T254" s="2" t="s">
        <v>903</v>
      </c>
    </row>
    <row r="255" customFormat="false" ht="16" hidden="false" customHeight="false" outlineLevel="0" collapsed="false">
      <c r="A255" s="1" t="n">
        <v>420</v>
      </c>
      <c r="B255" s="2" t="b">
        <f aca="false">TRUE()</f>
        <v>1</v>
      </c>
      <c r="C255" s="2" t="s">
        <v>904</v>
      </c>
      <c r="D255" s="2" t="n">
        <v>33.84</v>
      </c>
      <c r="E255" s="2" t="n">
        <v>9.75</v>
      </c>
      <c r="F255" s="2" t="n">
        <v>6</v>
      </c>
      <c r="G255" s="2" t="n">
        <v>6</v>
      </c>
      <c r="H255" s="2" t="s">
        <v>37</v>
      </c>
      <c r="I255" s="2" t="n">
        <v>1568076.2</v>
      </c>
      <c r="J255" s="2" t="n">
        <v>1578060</v>
      </c>
      <c r="K255" s="2" t="n">
        <v>1950026.5</v>
      </c>
      <c r="L255" s="2" t="n">
        <v>3652796</v>
      </c>
      <c r="M255" s="2" t="n">
        <v>3830078</v>
      </c>
      <c r="N255" s="2" t="n">
        <v>3943423.2</v>
      </c>
      <c r="O255" s="2" t="s">
        <v>905</v>
      </c>
      <c r="P255" s="2" t="n">
        <v>1698721</v>
      </c>
      <c r="Q255" s="2" t="n">
        <v>3808765.8</v>
      </c>
      <c r="R255" s="2" t="s">
        <v>181</v>
      </c>
      <c r="S255" s="2" t="n">
        <v>75251</v>
      </c>
      <c r="T255" s="2" t="s">
        <v>906</v>
      </c>
    </row>
    <row r="256" customFormat="false" ht="16" hidden="false" customHeight="false" outlineLevel="0" collapsed="false">
      <c r="A256" s="1" t="n">
        <v>59</v>
      </c>
      <c r="B256" s="2" t="b">
        <f aca="false">TRUE()</f>
        <v>1</v>
      </c>
      <c r="C256" s="2" t="s">
        <v>907</v>
      </c>
      <c r="D256" s="2" t="n">
        <v>49.77</v>
      </c>
      <c r="E256" s="2" t="n">
        <v>53.1</v>
      </c>
      <c r="F256" s="2" t="n">
        <v>26</v>
      </c>
      <c r="G256" s="2" t="n">
        <v>26</v>
      </c>
      <c r="H256" s="2" t="s">
        <v>37</v>
      </c>
      <c r="I256" s="3" t="n">
        <v>20200000</v>
      </c>
      <c r="J256" s="3" t="n">
        <v>18100000</v>
      </c>
      <c r="K256" s="3" t="n">
        <v>20700000</v>
      </c>
      <c r="L256" s="3" t="n">
        <v>70100000</v>
      </c>
      <c r="M256" s="3" t="n">
        <v>68300000</v>
      </c>
      <c r="N256" s="3" t="n">
        <v>65500000</v>
      </c>
      <c r="O256" s="2" t="s">
        <v>908</v>
      </c>
      <c r="P256" s="3" t="n">
        <v>20200000</v>
      </c>
      <c r="Q256" s="3" t="n">
        <v>68000000</v>
      </c>
      <c r="R256" s="2" t="s">
        <v>909</v>
      </c>
      <c r="S256" s="2" t="n">
        <v>49542</v>
      </c>
      <c r="T256" s="2" t="s">
        <v>910</v>
      </c>
    </row>
    <row r="257" customFormat="false" ht="16" hidden="false" customHeight="false" outlineLevel="0" collapsed="false">
      <c r="A257" s="1" t="n">
        <v>278</v>
      </c>
      <c r="B257" s="2" t="b">
        <f aca="false">TRUE()</f>
        <v>1</v>
      </c>
      <c r="C257" s="2" t="s">
        <v>911</v>
      </c>
      <c r="D257" s="2" t="n">
        <v>18.08</v>
      </c>
      <c r="E257" s="2" t="n">
        <v>4.06</v>
      </c>
      <c r="F257" s="2" t="n">
        <v>3</v>
      </c>
      <c r="G257" s="2" t="n">
        <v>3</v>
      </c>
      <c r="I257" s="2" t="n">
        <v>714859.5</v>
      </c>
      <c r="J257" s="2" t="n">
        <v>547187.06</v>
      </c>
      <c r="K257" s="2" t="n">
        <v>1132261.5</v>
      </c>
      <c r="L257" s="2" t="n">
        <v>335617</v>
      </c>
      <c r="M257" s="2" t="n">
        <v>165808.44</v>
      </c>
      <c r="N257" s="2" t="n">
        <v>222586</v>
      </c>
      <c r="O257" s="2" t="s">
        <v>912</v>
      </c>
      <c r="P257" s="2" t="n">
        <v>798102.7</v>
      </c>
      <c r="Q257" s="2" t="n">
        <v>362005.72</v>
      </c>
      <c r="R257" s="2" t="s">
        <v>132</v>
      </c>
      <c r="S257" s="2" t="n">
        <v>136760</v>
      </c>
      <c r="T257" s="2" t="s">
        <v>913</v>
      </c>
    </row>
    <row r="258" customFormat="false" ht="16" hidden="false" customHeight="false" outlineLevel="0" collapsed="false">
      <c r="A258" s="1" t="n">
        <v>816</v>
      </c>
      <c r="B258" s="2" t="b">
        <f aca="false">TRUE()</f>
        <v>1</v>
      </c>
      <c r="C258" s="2" t="s">
        <v>914</v>
      </c>
      <c r="D258" s="2" t="n">
        <v>35.2</v>
      </c>
      <c r="E258" s="2" t="n">
        <v>6.6</v>
      </c>
      <c r="F258" s="2" t="n">
        <v>3</v>
      </c>
      <c r="G258" s="2" t="n">
        <v>3</v>
      </c>
      <c r="I258" s="2" t="n">
        <v>2308198.5</v>
      </c>
      <c r="J258" s="2" t="n">
        <v>3328175.8</v>
      </c>
      <c r="K258" s="2" t="n">
        <v>3362627.8</v>
      </c>
      <c r="L258" s="3" t="n">
        <v>20300000</v>
      </c>
      <c r="M258" s="3" t="n">
        <v>17900000</v>
      </c>
      <c r="N258" s="3" t="n">
        <v>15000000</v>
      </c>
      <c r="O258" s="2" t="s">
        <v>915</v>
      </c>
      <c r="P258" s="2" t="n">
        <v>3603616.5</v>
      </c>
      <c r="Q258" s="3" t="n">
        <v>17700000</v>
      </c>
      <c r="R258" s="2" t="s">
        <v>916</v>
      </c>
      <c r="S258" s="2" t="n">
        <v>53944</v>
      </c>
      <c r="T258" s="2" t="s">
        <v>917</v>
      </c>
    </row>
    <row r="259" customFormat="false" ht="16" hidden="false" customHeight="false" outlineLevel="0" collapsed="false">
      <c r="A259" s="1" t="n">
        <v>307</v>
      </c>
      <c r="B259" s="2" t="b">
        <f aca="false">TRUE()</f>
        <v>1</v>
      </c>
      <c r="C259" s="2" t="s">
        <v>918</v>
      </c>
      <c r="D259" s="2" t="n">
        <v>22.89</v>
      </c>
      <c r="E259" s="2" t="n">
        <v>3</v>
      </c>
      <c r="F259" s="2" t="n">
        <v>4</v>
      </c>
      <c r="G259" s="2" t="n">
        <v>4</v>
      </c>
      <c r="I259" s="2" t="n">
        <v>2471254.8</v>
      </c>
      <c r="J259" s="2" t="n">
        <v>2734140.5</v>
      </c>
      <c r="K259" s="2" t="n">
        <v>1504090.5</v>
      </c>
      <c r="L259" s="2" t="n">
        <v>730184.75</v>
      </c>
      <c r="M259" s="2" t="n">
        <v>659745.06</v>
      </c>
      <c r="N259" s="2" t="n">
        <v>819085.06</v>
      </c>
      <c r="O259" s="2" t="s">
        <v>919</v>
      </c>
      <c r="P259" s="2" t="n">
        <v>2236495.2</v>
      </c>
      <c r="Q259" s="2" t="n">
        <v>736338.3</v>
      </c>
      <c r="R259" s="2" t="s">
        <v>423</v>
      </c>
      <c r="S259" s="2" t="n">
        <v>138799</v>
      </c>
      <c r="T259" s="2" t="s">
        <v>920</v>
      </c>
    </row>
    <row r="260" customFormat="false" ht="16" hidden="false" customHeight="false" outlineLevel="0" collapsed="false">
      <c r="A260" s="1" t="n">
        <v>1437</v>
      </c>
      <c r="B260" s="2" t="b">
        <f aca="false">TRUE()</f>
        <v>1</v>
      </c>
      <c r="C260" s="2" t="s">
        <v>921</v>
      </c>
      <c r="D260" s="2" t="n">
        <v>18.94</v>
      </c>
      <c r="E260" s="2" t="n">
        <v>0.19</v>
      </c>
      <c r="F260" s="2" t="n">
        <v>1</v>
      </c>
      <c r="G260" s="2" t="n">
        <v>1</v>
      </c>
      <c r="I260" s="2" t="n">
        <v>328368.22</v>
      </c>
      <c r="J260" s="2" t="n">
        <v>336173.34</v>
      </c>
      <c r="K260" s="2" t="n">
        <v>0</v>
      </c>
      <c r="L260" s="2" t="n">
        <v>128424.61</v>
      </c>
      <c r="M260" s="2" t="n">
        <v>151177.88</v>
      </c>
      <c r="N260" s="2" t="n">
        <v>188413.8</v>
      </c>
      <c r="O260" s="2" t="s">
        <v>922</v>
      </c>
      <c r="P260" s="2" t="n">
        <v>332270.78</v>
      </c>
      <c r="Q260" s="2" t="n">
        <v>156005.42</v>
      </c>
      <c r="R260" s="2" t="s">
        <v>174</v>
      </c>
      <c r="S260" s="2" t="n">
        <v>416750</v>
      </c>
      <c r="T260" s="2" t="s">
        <v>923</v>
      </c>
    </row>
    <row r="261" customFormat="false" ht="16" hidden="false" customHeight="false" outlineLevel="0" collapsed="false">
      <c r="A261" s="1" t="n">
        <v>512</v>
      </c>
      <c r="B261" s="2" t="b">
        <f aca="false">TRUE()</f>
        <v>1</v>
      </c>
      <c r="C261" s="2" t="s">
        <v>924</v>
      </c>
      <c r="D261" s="2" t="n">
        <v>29.87</v>
      </c>
      <c r="E261" s="2" t="n">
        <v>51.97</v>
      </c>
      <c r="F261" s="2" t="n">
        <v>6</v>
      </c>
      <c r="G261" s="2" t="n">
        <v>6</v>
      </c>
      <c r="I261" s="3" t="n">
        <v>32400000</v>
      </c>
      <c r="J261" s="3" t="n">
        <v>28900000</v>
      </c>
      <c r="K261" s="3" t="n">
        <v>40500000</v>
      </c>
      <c r="L261" s="3" t="n">
        <v>14600000</v>
      </c>
      <c r="M261" s="3" t="n">
        <v>14200000</v>
      </c>
      <c r="N261" s="3" t="n">
        <v>14400000</v>
      </c>
      <c r="O261" s="2" t="s">
        <v>925</v>
      </c>
      <c r="P261" s="3" t="n">
        <v>34000000</v>
      </c>
      <c r="Q261" s="3" t="n">
        <v>14400000</v>
      </c>
      <c r="R261" s="2" t="s">
        <v>70</v>
      </c>
      <c r="S261" s="2" t="n">
        <v>14395</v>
      </c>
      <c r="T261" s="2" t="s">
        <v>926</v>
      </c>
    </row>
    <row r="262" customFormat="false" ht="16" hidden="false" customHeight="false" outlineLevel="0" collapsed="false">
      <c r="A262" s="1" t="n">
        <v>9</v>
      </c>
      <c r="B262" s="2" t="b">
        <f aca="false">FALSE()</f>
        <v>0</v>
      </c>
      <c r="C262" s="2" t="s">
        <v>927</v>
      </c>
      <c r="D262" s="2" t="n">
        <v>34.58</v>
      </c>
      <c r="E262" s="2" t="n">
        <v>0.35</v>
      </c>
      <c r="F262" s="2" t="n">
        <v>6</v>
      </c>
      <c r="G262" s="2" t="n">
        <v>1</v>
      </c>
      <c r="I262" s="2" t="n">
        <v>1185267.4</v>
      </c>
      <c r="J262" s="2" t="n">
        <v>1181915.5</v>
      </c>
      <c r="K262" s="2" t="n">
        <v>1405167.8</v>
      </c>
      <c r="L262" s="2" t="n">
        <v>549629.6</v>
      </c>
      <c r="M262" s="2" t="n">
        <v>521056.7</v>
      </c>
      <c r="N262" s="2" t="n">
        <v>455461.94</v>
      </c>
      <c r="O262" s="2" t="s">
        <v>216</v>
      </c>
      <c r="P262" s="2" t="n">
        <v>1257450.2</v>
      </c>
      <c r="Q262" s="2" t="n">
        <v>508716.1</v>
      </c>
      <c r="R262" s="2" t="s">
        <v>110</v>
      </c>
      <c r="S262" s="2" t="n">
        <v>227871</v>
      </c>
      <c r="T262" s="2" t="s">
        <v>928</v>
      </c>
    </row>
    <row r="263" customFormat="false" ht="16" hidden="false" customHeight="false" outlineLevel="0" collapsed="false">
      <c r="A263" s="1" t="n">
        <v>1835</v>
      </c>
      <c r="B263" s="2" t="b">
        <f aca="false">TRUE()</f>
        <v>1</v>
      </c>
      <c r="C263" s="2" t="s">
        <v>929</v>
      </c>
      <c r="D263" s="2" t="n">
        <v>23.64</v>
      </c>
      <c r="E263" s="2" t="n">
        <v>0.48</v>
      </c>
      <c r="F263" s="2" t="n">
        <v>1</v>
      </c>
      <c r="G263" s="2" t="n">
        <v>1</v>
      </c>
      <c r="I263" s="2" t="n">
        <v>3311444.5</v>
      </c>
      <c r="J263" s="2" t="n">
        <v>3415473.2</v>
      </c>
      <c r="K263" s="2" t="n">
        <v>2874566</v>
      </c>
      <c r="L263" s="2" t="n">
        <v>1571813</v>
      </c>
      <c r="M263" s="2" t="n">
        <v>1440853.8</v>
      </c>
      <c r="N263" s="2" t="n">
        <v>2007609.2</v>
      </c>
      <c r="O263" s="2" t="s">
        <v>930</v>
      </c>
      <c r="P263" s="2" t="n">
        <v>3474813.5</v>
      </c>
      <c r="Q263" s="2" t="n">
        <v>1673425.2</v>
      </c>
      <c r="R263" s="2" t="s">
        <v>91</v>
      </c>
      <c r="S263" s="2" t="n">
        <v>230529</v>
      </c>
      <c r="T263" s="2" t="s">
        <v>931</v>
      </c>
    </row>
    <row r="264" customFormat="false" ht="16" hidden="false" customHeight="false" outlineLevel="0" collapsed="false">
      <c r="A264" s="1" t="n">
        <v>448</v>
      </c>
      <c r="B264" s="2" t="b">
        <f aca="false">TRUE()</f>
        <v>1</v>
      </c>
      <c r="C264" s="2" t="s">
        <v>932</v>
      </c>
      <c r="D264" s="2" t="n">
        <v>15.83</v>
      </c>
      <c r="E264" s="2" t="n">
        <v>22.35</v>
      </c>
      <c r="F264" s="2" t="n">
        <v>8</v>
      </c>
      <c r="G264" s="2" t="n">
        <v>8</v>
      </c>
      <c r="I264" s="3" t="n">
        <v>25400000</v>
      </c>
      <c r="J264" s="2" t="n">
        <v>9612936</v>
      </c>
      <c r="K264" s="2" t="n">
        <v>9820351</v>
      </c>
      <c r="L264" s="2" t="n">
        <v>4705026</v>
      </c>
      <c r="M264" s="2" t="n">
        <v>3477686</v>
      </c>
      <c r="N264" s="2" t="n">
        <v>4607062</v>
      </c>
      <c r="O264" s="2" t="s">
        <v>933</v>
      </c>
      <c r="P264" s="3" t="n">
        <v>14900000</v>
      </c>
      <c r="Q264" s="2" t="n">
        <v>4318478.5</v>
      </c>
      <c r="R264" s="2" t="s">
        <v>26</v>
      </c>
      <c r="S264" s="2" t="n">
        <v>47255</v>
      </c>
      <c r="T264" s="2" t="s">
        <v>934</v>
      </c>
    </row>
    <row r="265" customFormat="false" ht="16" hidden="false" customHeight="false" outlineLevel="0" collapsed="false">
      <c r="A265" s="1" t="n">
        <v>1372</v>
      </c>
      <c r="B265" s="2" t="b">
        <f aca="false">TRUE()</f>
        <v>1</v>
      </c>
      <c r="C265" s="2" t="s">
        <v>935</v>
      </c>
      <c r="D265" s="2" t="n">
        <v>30.14</v>
      </c>
      <c r="E265" s="2" t="n">
        <v>37.5</v>
      </c>
      <c r="F265" s="2" t="n">
        <v>3</v>
      </c>
      <c r="G265" s="2" t="n">
        <v>3</v>
      </c>
      <c r="I265" s="2" t="n">
        <v>6024335</v>
      </c>
      <c r="J265" s="2" t="n">
        <v>5395221</v>
      </c>
      <c r="K265" s="2" t="n">
        <v>5182362.5</v>
      </c>
      <c r="L265" s="3" t="n">
        <v>13700000</v>
      </c>
      <c r="M265" s="3" t="n">
        <v>13700000</v>
      </c>
      <c r="N265" s="3" t="n">
        <v>18900000</v>
      </c>
      <c r="O265" s="2" t="s">
        <v>936</v>
      </c>
      <c r="P265" s="2" t="n">
        <v>5602053</v>
      </c>
      <c r="Q265" s="3" t="n">
        <v>15400000</v>
      </c>
      <c r="R265" s="2" t="s">
        <v>232</v>
      </c>
      <c r="S265" s="2" t="n">
        <v>9974</v>
      </c>
      <c r="T265" s="2" t="s">
        <v>937</v>
      </c>
    </row>
    <row r="266" customFormat="false" ht="16" hidden="false" customHeight="false" outlineLevel="0" collapsed="false">
      <c r="A266" s="1" t="n">
        <v>982</v>
      </c>
      <c r="B266" s="2" t="b">
        <f aca="false">TRUE()</f>
        <v>1</v>
      </c>
      <c r="C266" s="2" t="s">
        <v>938</v>
      </c>
      <c r="D266" s="2" t="n">
        <v>32.1</v>
      </c>
      <c r="E266" s="2" t="n">
        <v>9.68</v>
      </c>
      <c r="F266" s="2" t="n">
        <v>4</v>
      </c>
      <c r="G266" s="2" t="n">
        <v>4</v>
      </c>
      <c r="I266" s="2" t="n">
        <v>3023386</v>
      </c>
      <c r="J266" s="2" t="n">
        <v>2467925.5</v>
      </c>
      <c r="K266" s="2" t="n">
        <v>2951183.5</v>
      </c>
      <c r="L266" s="2" t="n">
        <v>1431314.6</v>
      </c>
      <c r="M266" s="2" t="n">
        <v>1374989.4</v>
      </c>
      <c r="N266" s="2" t="n">
        <v>1257052</v>
      </c>
      <c r="O266" s="2" t="s">
        <v>939</v>
      </c>
      <c r="P266" s="2" t="n">
        <v>2814165</v>
      </c>
      <c r="Q266" s="2" t="n">
        <v>1354452</v>
      </c>
      <c r="R266" s="2" t="s">
        <v>91</v>
      </c>
      <c r="S266" s="2" t="n">
        <v>54813</v>
      </c>
      <c r="T266" s="2" t="s">
        <v>940</v>
      </c>
    </row>
    <row r="267" customFormat="false" ht="16" hidden="false" customHeight="false" outlineLevel="0" collapsed="false">
      <c r="A267" s="1" t="n">
        <v>2539</v>
      </c>
      <c r="B267" s="2" t="b">
        <f aca="false">TRUE()</f>
        <v>1</v>
      </c>
      <c r="C267" s="2" t="s">
        <v>941</v>
      </c>
      <c r="D267" s="2" t="n">
        <v>24.94</v>
      </c>
      <c r="E267" s="2" t="n">
        <v>1.14</v>
      </c>
      <c r="F267" s="2" t="n">
        <v>1</v>
      </c>
      <c r="G267" s="2" t="n">
        <v>1</v>
      </c>
      <c r="I267" s="2" t="n">
        <v>368138.84</v>
      </c>
      <c r="J267" s="2" t="n">
        <v>0</v>
      </c>
      <c r="K267" s="2" t="n">
        <v>330232.25</v>
      </c>
      <c r="L267" s="2" t="n">
        <v>122179.78</v>
      </c>
      <c r="M267" s="2" t="n">
        <v>127487.26</v>
      </c>
      <c r="N267" s="2" t="n">
        <v>0</v>
      </c>
      <c r="O267" s="2" t="s">
        <v>942</v>
      </c>
      <c r="P267" s="2" t="n">
        <v>349185.56</v>
      </c>
      <c r="Q267" s="2" t="n">
        <v>124833.516</v>
      </c>
      <c r="R267" s="2" t="s">
        <v>30</v>
      </c>
      <c r="S267" s="2" t="n">
        <v>98556</v>
      </c>
      <c r="T267" s="2" t="s">
        <v>943</v>
      </c>
    </row>
    <row r="268" customFormat="false" ht="16" hidden="false" customHeight="false" outlineLevel="0" collapsed="false">
      <c r="A268" s="1" t="n">
        <v>1924</v>
      </c>
      <c r="B268" s="2" t="b">
        <f aca="false">TRUE()</f>
        <v>1</v>
      </c>
      <c r="C268" s="2" t="s">
        <v>944</v>
      </c>
      <c r="D268" s="2" t="n">
        <v>34.74</v>
      </c>
      <c r="E268" s="2" t="n">
        <v>0.84</v>
      </c>
      <c r="F268" s="2" t="n">
        <v>1</v>
      </c>
      <c r="G268" s="2" t="n">
        <v>1</v>
      </c>
      <c r="I268" s="2" t="n">
        <v>2202944.5</v>
      </c>
      <c r="J268" s="2" t="n">
        <v>2179438.5</v>
      </c>
      <c r="K268" s="2" t="n">
        <v>2571601.5</v>
      </c>
      <c r="L268" s="2" t="n">
        <v>1209011.4</v>
      </c>
      <c r="M268" s="2" t="n">
        <v>1091489</v>
      </c>
      <c r="N268" s="2" t="n">
        <v>1106556</v>
      </c>
      <c r="O268" s="2" t="s">
        <v>438</v>
      </c>
      <c r="P268" s="2" t="n">
        <v>2317994.8</v>
      </c>
      <c r="Q268" s="2" t="n">
        <v>1135685.5</v>
      </c>
      <c r="R268" s="2" t="s">
        <v>148</v>
      </c>
      <c r="S268" s="2" t="n">
        <v>90197</v>
      </c>
      <c r="T268" s="2" t="s">
        <v>945</v>
      </c>
    </row>
    <row r="269" customFormat="false" ht="16" hidden="false" customHeight="false" outlineLevel="0" collapsed="false">
      <c r="A269" s="1" t="n">
        <v>1748</v>
      </c>
      <c r="B269" s="2" t="b">
        <f aca="false">TRUE()</f>
        <v>1</v>
      </c>
      <c r="C269" s="2" t="s">
        <v>946</v>
      </c>
      <c r="D269" s="2" t="n">
        <v>30.83</v>
      </c>
      <c r="E269" s="2" t="n">
        <v>5.76</v>
      </c>
      <c r="F269" s="2" t="n">
        <v>1</v>
      </c>
      <c r="G269" s="2" t="n">
        <v>1</v>
      </c>
      <c r="I269" s="2" t="n">
        <v>7257455</v>
      </c>
      <c r="J269" s="2" t="n">
        <v>6985271.5</v>
      </c>
      <c r="K269" s="2" t="n">
        <v>6083891</v>
      </c>
      <c r="L269" s="2" t="n">
        <v>3172869.5</v>
      </c>
      <c r="M269" s="2" t="n">
        <v>2949721.2</v>
      </c>
      <c r="N269" s="2" t="n">
        <v>2428935</v>
      </c>
      <c r="O269" s="2" t="s">
        <v>947</v>
      </c>
      <c r="P269" s="2" t="n">
        <v>6925999.5</v>
      </c>
      <c r="Q269" s="2" t="n">
        <v>2850508.5</v>
      </c>
      <c r="R269" s="2" t="s">
        <v>840</v>
      </c>
      <c r="S269" s="2" t="n">
        <v>25977</v>
      </c>
      <c r="T269" s="2" t="s">
        <v>948</v>
      </c>
    </row>
    <row r="270" customFormat="false" ht="16" hidden="false" customHeight="false" outlineLevel="0" collapsed="false">
      <c r="A270" s="1" t="n">
        <v>1679</v>
      </c>
      <c r="B270" s="2" t="b">
        <f aca="false">TRUE()</f>
        <v>1</v>
      </c>
      <c r="C270" s="2" t="s">
        <v>949</v>
      </c>
      <c r="D270" s="2" t="n">
        <v>34.24</v>
      </c>
      <c r="E270" s="2" t="n">
        <v>0.2</v>
      </c>
      <c r="F270" s="2" t="n">
        <v>1</v>
      </c>
      <c r="G270" s="2" t="n">
        <v>1</v>
      </c>
      <c r="I270" s="2" t="n">
        <v>301479.9</v>
      </c>
      <c r="J270" s="2" t="n">
        <v>260660.95</v>
      </c>
      <c r="K270" s="2" t="n">
        <v>332567.2</v>
      </c>
      <c r="L270" s="2" t="n">
        <v>134408.31</v>
      </c>
      <c r="M270" s="2" t="n">
        <v>135841.31</v>
      </c>
      <c r="N270" s="2" t="n">
        <v>129530.29</v>
      </c>
      <c r="O270" s="2" t="s">
        <v>950</v>
      </c>
      <c r="P270" s="2" t="n">
        <v>298236</v>
      </c>
      <c r="Q270" s="2" t="n">
        <v>133259.97</v>
      </c>
      <c r="R270" s="2" t="s">
        <v>132</v>
      </c>
      <c r="S270" s="2" t="n">
        <v>409800</v>
      </c>
      <c r="T270" s="2" t="s">
        <v>951</v>
      </c>
    </row>
    <row r="271" customFormat="false" ht="16" hidden="false" customHeight="false" outlineLevel="0" collapsed="false">
      <c r="A271" s="1" t="n">
        <v>1191</v>
      </c>
      <c r="B271" s="2" t="b">
        <f aca="false">TRUE()</f>
        <v>1</v>
      </c>
      <c r="C271" s="2" t="s">
        <v>952</v>
      </c>
      <c r="D271" s="2" t="n">
        <v>20.1</v>
      </c>
      <c r="E271" s="2" t="n">
        <v>0.47</v>
      </c>
      <c r="F271" s="2" t="n">
        <v>1</v>
      </c>
      <c r="G271" s="2" t="n">
        <v>1</v>
      </c>
      <c r="I271" s="2" t="n">
        <v>603843.6</v>
      </c>
      <c r="J271" s="2" t="n">
        <v>831325.8</v>
      </c>
      <c r="K271" s="2" t="n">
        <v>0</v>
      </c>
      <c r="L271" s="2" t="n">
        <v>139213.94</v>
      </c>
      <c r="M271" s="2" t="n">
        <v>126492</v>
      </c>
      <c r="N271" s="2" t="n">
        <v>0</v>
      </c>
      <c r="O271" s="2" t="s">
        <v>953</v>
      </c>
      <c r="P271" s="2" t="n">
        <v>717584.75</v>
      </c>
      <c r="Q271" s="2" t="n">
        <v>132852.97</v>
      </c>
      <c r="R271" s="2" t="s">
        <v>170</v>
      </c>
      <c r="S271" s="2" t="n">
        <v>209526</v>
      </c>
      <c r="T271" s="2" t="s">
        <v>954</v>
      </c>
    </row>
    <row r="272" customFormat="false" ht="16" hidden="false" customHeight="false" outlineLevel="0" collapsed="false">
      <c r="A272" s="1" t="n">
        <v>250</v>
      </c>
      <c r="B272" s="2" t="b">
        <f aca="false">TRUE()</f>
        <v>1</v>
      </c>
      <c r="C272" s="2" t="s">
        <v>955</v>
      </c>
      <c r="D272" s="2" t="n">
        <v>40.08</v>
      </c>
      <c r="E272" s="2" t="n">
        <v>10.41</v>
      </c>
      <c r="F272" s="2" t="n">
        <v>9</v>
      </c>
      <c r="G272" s="2" t="n">
        <v>6</v>
      </c>
      <c r="I272" s="2" t="n">
        <v>6571597</v>
      </c>
      <c r="J272" s="2" t="n">
        <v>6200427.5</v>
      </c>
      <c r="K272" s="2" t="n">
        <v>6950035.5</v>
      </c>
      <c r="L272" s="2" t="n">
        <v>2884328.2</v>
      </c>
      <c r="M272" s="2" t="n">
        <v>2876003</v>
      </c>
      <c r="N272" s="2" t="n">
        <v>3228394.8</v>
      </c>
      <c r="O272" s="2" t="s">
        <v>956</v>
      </c>
      <c r="P272" s="2" t="n">
        <v>6869928</v>
      </c>
      <c r="Q272" s="2" t="n">
        <v>2996242</v>
      </c>
      <c r="R272" s="2" t="s">
        <v>118</v>
      </c>
      <c r="S272" s="2" t="n">
        <v>87911</v>
      </c>
      <c r="T272" s="2" t="s">
        <v>957</v>
      </c>
    </row>
    <row r="273" customFormat="false" ht="16" hidden="false" customHeight="false" outlineLevel="0" collapsed="false">
      <c r="A273" s="1" t="n">
        <v>407</v>
      </c>
      <c r="B273" s="2" t="b">
        <f aca="false">TRUE()</f>
        <v>1</v>
      </c>
      <c r="C273" s="2" t="s">
        <v>958</v>
      </c>
      <c r="D273" s="2" t="n">
        <v>24.7</v>
      </c>
      <c r="E273" s="2" t="n">
        <v>6.26</v>
      </c>
      <c r="F273" s="2" t="n">
        <v>4</v>
      </c>
      <c r="G273" s="2" t="n">
        <v>4</v>
      </c>
      <c r="I273" s="2" t="n">
        <v>1215273.5</v>
      </c>
      <c r="J273" s="2" t="n">
        <v>1222094.8</v>
      </c>
      <c r="K273" s="2" t="n">
        <v>1196443.2</v>
      </c>
      <c r="L273" s="2" t="n">
        <v>3149007.5</v>
      </c>
      <c r="M273" s="2" t="n">
        <v>2827650</v>
      </c>
      <c r="N273" s="2" t="n">
        <v>2073938.6</v>
      </c>
      <c r="O273" s="2" t="s">
        <v>959</v>
      </c>
      <c r="P273" s="2" t="n">
        <v>1340529.9</v>
      </c>
      <c r="Q273" s="2" t="n">
        <v>2683532</v>
      </c>
      <c r="R273" s="2" t="s">
        <v>960</v>
      </c>
      <c r="S273" s="2" t="n">
        <v>67878</v>
      </c>
      <c r="T273" s="2" t="s">
        <v>961</v>
      </c>
    </row>
    <row r="274" customFormat="false" ht="16" hidden="false" customHeight="false" outlineLevel="0" collapsed="false">
      <c r="A274" s="1" t="n">
        <v>170</v>
      </c>
      <c r="B274" s="2" t="b">
        <f aca="false">TRUE()</f>
        <v>1</v>
      </c>
      <c r="C274" s="2" t="s">
        <v>962</v>
      </c>
      <c r="D274" s="2" t="n">
        <v>32.01</v>
      </c>
      <c r="E274" s="2" t="n">
        <v>5.89</v>
      </c>
      <c r="F274" s="2" t="n">
        <v>2</v>
      </c>
      <c r="G274" s="2" t="n">
        <v>2</v>
      </c>
      <c r="H274" s="2" t="s">
        <v>37</v>
      </c>
      <c r="I274" s="2" t="n">
        <v>1010483</v>
      </c>
      <c r="J274" s="2" t="n">
        <v>1383057</v>
      </c>
      <c r="K274" s="2" t="n">
        <v>1861967.4</v>
      </c>
      <c r="L274" s="2" t="n">
        <v>7708183</v>
      </c>
      <c r="M274" s="2" t="n">
        <v>7504110</v>
      </c>
      <c r="N274" s="2" t="n">
        <v>7759496</v>
      </c>
      <c r="O274" s="2" t="s">
        <v>963</v>
      </c>
      <c r="P274" s="2" t="n">
        <v>1418502.4</v>
      </c>
      <c r="Q274" s="2" t="n">
        <v>7657263.5</v>
      </c>
      <c r="R274" s="2" t="s">
        <v>786</v>
      </c>
      <c r="S274" s="2" t="n">
        <v>72270</v>
      </c>
      <c r="T274" s="2" t="s">
        <v>964</v>
      </c>
    </row>
    <row r="275" customFormat="false" ht="16" hidden="false" customHeight="false" outlineLevel="0" collapsed="false">
      <c r="A275" s="1" t="n">
        <v>1082</v>
      </c>
      <c r="B275" s="2" t="b">
        <f aca="false">TRUE()</f>
        <v>1</v>
      </c>
      <c r="C275" s="2" t="s">
        <v>965</v>
      </c>
      <c r="D275" s="2" t="n">
        <v>21.25</v>
      </c>
      <c r="E275" s="2" t="n">
        <v>10.03</v>
      </c>
      <c r="F275" s="2" t="n">
        <v>2</v>
      </c>
      <c r="G275" s="2" t="n">
        <v>2</v>
      </c>
      <c r="I275" s="2" t="n">
        <v>1167974.8</v>
      </c>
      <c r="J275" s="2" t="n">
        <v>1621321.2</v>
      </c>
      <c r="K275" s="2" t="n">
        <v>1612752.2</v>
      </c>
      <c r="L275" s="2" t="n">
        <v>753401.4</v>
      </c>
      <c r="M275" s="2" t="n">
        <v>863760.75</v>
      </c>
      <c r="N275" s="2" t="n">
        <v>679090.06</v>
      </c>
      <c r="O275" s="2" t="s">
        <v>966</v>
      </c>
      <c r="P275" s="2" t="n">
        <v>1819201.8</v>
      </c>
      <c r="Q275" s="2" t="n">
        <v>830561</v>
      </c>
      <c r="R275" s="2" t="s">
        <v>78</v>
      </c>
      <c r="S275" s="2" t="n">
        <v>35171</v>
      </c>
      <c r="T275" s="2" t="s">
        <v>967</v>
      </c>
    </row>
    <row r="276" customFormat="false" ht="16" hidden="false" customHeight="false" outlineLevel="0" collapsed="false">
      <c r="A276" s="1" t="n">
        <v>2026</v>
      </c>
      <c r="B276" s="2" t="b">
        <f aca="false">TRUE()</f>
        <v>1</v>
      </c>
      <c r="C276" s="2" t="s">
        <v>968</v>
      </c>
      <c r="D276" s="2" t="n">
        <v>25.88</v>
      </c>
      <c r="E276" s="2" t="n">
        <v>8.43</v>
      </c>
      <c r="F276" s="2" t="n">
        <v>1</v>
      </c>
      <c r="G276" s="2" t="n">
        <v>1</v>
      </c>
      <c r="I276" s="2" t="n">
        <v>501919.25</v>
      </c>
      <c r="J276" s="2" t="n">
        <v>357429.6</v>
      </c>
      <c r="K276" s="2" t="n">
        <v>457592.78</v>
      </c>
      <c r="L276" s="2" t="n">
        <v>213206.47</v>
      </c>
      <c r="M276" s="2" t="n">
        <v>169819.8</v>
      </c>
      <c r="N276" s="2" t="n">
        <v>163741.55</v>
      </c>
      <c r="O276" s="2" t="s">
        <v>969</v>
      </c>
      <c r="P276" s="2" t="n">
        <v>438980.53</v>
      </c>
      <c r="Q276" s="2" t="n">
        <v>182255.94</v>
      </c>
      <c r="R276" s="2" t="s">
        <v>70</v>
      </c>
      <c r="S276" s="2" t="n">
        <v>18383</v>
      </c>
      <c r="T276" s="2" t="s">
        <v>970</v>
      </c>
    </row>
    <row r="277" customFormat="false" ht="16" hidden="false" customHeight="false" outlineLevel="0" collapsed="false">
      <c r="A277" s="1" t="n">
        <v>357</v>
      </c>
      <c r="B277" s="2" t="b">
        <f aca="false">TRUE()</f>
        <v>1</v>
      </c>
      <c r="C277" s="2" t="s">
        <v>971</v>
      </c>
      <c r="D277" s="2" t="n">
        <v>28.98</v>
      </c>
      <c r="E277" s="2" t="n">
        <v>8.35</v>
      </c>
      <c r="F277" s="2" t="n">
        <v>6</v>
      </c>
      <c r="G277" s="2" t="n">
        <v>6</v>
      </c>
      <c r="I277" s="2" t="n">
        <v>1134585.9</v>
      </c>
      <c r="J277" s="2" t="n">
        <v>1329335</v>
      </c>
      <c r="K277" s="2" t="n">
        <v>1148884.8</v>
      </c>
      <c r="L277" s="2" t="n">
        <v>3174481.8</v>
      </c>
      <c r="M277" s="2" t="n">
        <v>2401455.2</v>
      </c>
      <c r="N277" s="2" t="n">
        <v>2537698</v>
      </c>
      <c r="O277" s="2" t="s">
        <v>972</v>
      </c>
      <c r="P277" s="2" t="n">
        <v>1333845.6</v>
      </c>
      <c r="Q277" s="2" t="n">
        <v>2814786</v>
      </c>
      <c r="R277" s="2" t="s">
        <v>749</v>
      </c>
      <c r="S277" s="2" t="n">
        <v>97074</v>
      </c>
      <c r="T277" s="2" t="s">
        <v>973</v>
      </c>
    </row>
    <row r="278" customFormat="false" ht="16" hidden="false" customHeight="false" outlineLevel="0" collapsed="false">
      <c r="A278" s="1" t="n">
        <v>1095</v>
      </c>
      <c r="B278" s="2" t="b">
        <f aca="false">TRUE()</f>
        <v>1</v>
      </c>
      <c r="C278" s="2" t="s">
        <v>974</v>
      </c>
      <c r="D278" s="2" t="n">
        <v>17.38</v>
      </c>
      <c r="E278" s="2" t="n">
        <v>8.91</v>
      </c>
      <c r="F278" s="2" t="n">
        <v>2</v>
      </c>
      <c r="G278" s="2" t="n">
        <v>2</v>
      </c>
      <c r="I278" s="2" t="n">
        <v>613251.5</v>
      </c>
      <c r="J278" s="2" t="n">
        <v>475003.03</v>
      </c>
      <c r="K278" s="2" t="n">
        <v>813628.94</v>
      </c>
      <c r="L278" s="2" t="n">
        <v>1561915</v>
      </c>
      <c r="M278" s="2" t="n">
        <v>1274065.5</v>
      </c>
      <c r="N278" s="2" t="n">
        <v>1069993.4</v>
      </c>
      <c r="O278" s="2" t="s">
        <v>975</v>
      </c>
      <c r="P278" s="2" t="n">
        <v>633961.2</v>
      </c>
      <c r="Q278" s="2" t="n">
        <v>1301991.2</v>
      </c>
      <c r="R278" s="2" t="s">
        <v>976</v>
      </c>
      <c r="S278" s="2" t="n">
        <v>36450</v>
      </c>
      <c r="T278" s="2" t="s">
        <v>977</v>
      </c>
    </row>
    <row r="279" customFormat="false" ht="16" hidden="false" customHeight="false" outlineLevel="0" collapsed="false">
      <c r="A279" s="1" t="n">
        <v>248</v>
      </c>
      <c r="B279" s="2" t="b">
        <f aca="false">TRUE()</f>
        <v>1</v>
      </c>
      <c r="C279" s="2" t="s">
        <v>978</v>
      </c>
      <c r="D279" s="2" t="n">
        <v>41.56</v>
      </c>
      <c r="E279" s="2" t="n">
        <v>11.28</v>
      </c>
      <c r="F279" s="2" t="n">
        <v>8</v>
      </c>
      <c r="G279" s="2" t="n">
        <v>8</v>
      </c>
      <c r="H279" s="2" t="s">
        <v>37</v>
      </c>
      <c r="I279" s="2" t="n">
        <v>1403856.8</v>
      </c>
      <c r="J279" s="2" t="n">
        <v>1199865.1</v>
      </c>
      <c r="K279" s="2" t="n">
        <v>1361719.8</v>
      </c>
      <c r="L279" s="2" t="n">
        <v>3708967.5</v>
      </c>
      <c r="M279" s="2" t="n">
        <v>3462963.5</v>
      </c>
      <c r="N279" s="2" t="n">
        <v>3933350.2</v>
      </c>
      <c r="O279" s="2" t="s">
        <v>979</v>
      </c>
      <c r="P279" s="2" t="n">
        <v>1321813.9</v>
      </c>
      <c r="Q279" s="2" t="n">
        <v>3701760.5</v>
      </c>
      <c r="R279" s="2" t="s">
        <v>980</v>
      </c>
      <c r="S279" s="2" t="n">
        <v>81036</v>
      </c>
      <c r="T279" s="2" t="s">
        <v>981</v>
      </c>
    </row>
    <row r="280" customFormat="false" ht="16" hidden="false" customHeight="false" outlineLevel="0" collapsed="false">
      <c r="A280" s="1" t="n">
        <v>1369</v>
      </c>
      <c r="B280" s="2" t="b">
        <f aca="false">TRUE()</f>
        <v>1</v>
      </c>
      <c r="C280" s="2" t="s">
        <v>982</v>
      </c>
      <c r="D280" s="2" t="n">
        <v>19.15</v>
      </c>
      <c r="E280" s="2" t="n">
        <v>2.19</v>
      </c>
      <c r="F280" s="2" t="n">
        <v>1</v>
      </c>
      <c r="G280" s="2" t="n">
        <v>1</v>
      </c>
      <c r="I280" s="2" t="n">
        <v>546330.2</v>
      </c>
      <c r="J280" s="2" t="n">
        <v>458514.38</v>
      </c>
      <c r="K280" s="2" t="n">
        <v>754601.6</v>
      </c>
      <c r="L280" s="2" t="n">
        <v>304083.8</v>
      </c>
      <c r="M280" s="2" t="n">
        <v>261862.05</v>
      </c>
      <c r="N280" s="2" t="n">
        <v>311344.28</v>
      </c>
      <c r="O280" s="2" t="s">
        <v>983</v>
      </c>
      <c r="P280" s="2" t="n">
        <v>586482.06</v>
      </c>
      <c r="Q280" s="2" t="n">
        <v>292430.06</v>
      </c>
      <c r="R280" s="2" t="s">
        <v>155</v>
      </c>
      <c r="S280" s="2" t="n">
        <v>58994</v>
      </c>
      <c r="T280" s="2" t="s">
        <v>984</v>
      </c>
    </row>
    <row r="281" customFormat="false" ht="16" hidden="false" customHeight="false" outlineLevel="0" collapsed="false">
      <c r="A281" s="1" t="n">
        <v>932</v>
      </c>
      <c r="B281" s="2" t="b">
        <f aca="false">TRUE()</f>
        <v>1</v>
      </c>
      <c r="C281" s="2" t="s">
        <v>985</v>
      </c>
      <c r="D281" s="2" t="n">
        <v>38.12</v>
      </c>
      <c r="E281" s="2" t="n">
        <v>21.14</v>
      </c>
      <c r="F281" s="2" t="n">
        <v>3</v>
      </c>
      <c r="G281" s="2" t="n">
        <v>3</v>
      </c>
      <c r="I281" s="3" t="n">
        <v>59800000</v>
      </c>
      <c r="J281" s="3" t="n">
        <v>59700000</v>
      </c>
      <c r="K281" s="3" t="n">
        <v>63300000</v>
      </c>
      <c r="L281" s="3" t="n">
        <v>32200000</v>
      </c>
      <c r="M281" s="3" t="n">
        <v>29500000</v>
      </c>
      <c r="N281" s="3" t="n">
        <v>27300000</v>
      </c>
      <c r="O281" s="2" t="s">
        <v>986</v>
      </c>
      <c r="P281" s="3" t="n">
        <v>62000000</v>
      </c>
      <c r="Q281" s="3" t="n">
        <v>29700000</v>
      </c>
      <c r="R281" s="2" t="s">
        <v>91</v>
      </c>
      <c r="S281" s="2" t="n">
        <v>14234</v>
      </c>
      <c r="T281" s="2" t="s">
        <v>987</v>
      </c>
    </row>
    <row r="282" customFormat="false" ht="16" hidden="false" customHeight="false" outlineLevel="0" collapsed="false">
      <c r="A282" s="1" t="n">
        <v>1526</v>
      </c>
      <c r="B282" s="2" t="b">
        <f aca="false">TRUE()</f>
        <v>1</v>
      </c>
      <c r="C282" s="2" t="s">
        <v>988</v>
      </c>
      <c r="D282" s="2" t="n">
        <v>31.83</v>
      </c>
      <c r="E282" s="2" t="n">
        <v>1.69</v>
      </c>
      <c r="F282" s="2" t="n">
        <v>1</v>
      </c>
      <c r="G282" s="2" t="n">
        <v>1</v>
      </c>
      <c r="I282" s="2" t="n">
        <v>1265633.2</v>
      </c>
      <c r="J282" s="2" t="n">
        <v>1047741.94</v>
      </c>
      <c r="K282" s="2" t="n">
        <v>989538.6</v>
      </c>
      <c r="L282" s="2" t="n">
        <v>490621</v>
      </c>
      <c r="M282" s="2" t="n">
        <v>469825.2</v>
      </c>
      <c r="N282" s="2" t="n">
        <v>530304.44</v>
      </c>
      <c r="O282" s="2" t="s">
        <v>989</v>
      </c>
      <c r="P282" s="2" t="n">
        <v>1100971.2</v>
      </c>
      <c r="Q282" s="2" t="n">
        <v>496916.88</v>
      </c>
      <c r="R282" s="2" t="s">
        <v>132</v>
      </c>
      <c r="S282" s="2" t="n">
        <v>57359</v>
      </c>
      <c r="T282" s="2" t="s">
        <v>990</v>
      </c>
    </row>
    <row r="283" customFormat="false" ht="16" hidden="false" customHeight="false" outlineLevel="0" collapsed="false">
      <c r="A283" s="1" t="n">
        <v>163</v>
      </c>
      <c r="B283" s="2" t="b">
        <f aca="false">TRUE()</f>
        <v>1</v>
      </c>
      <c r="C283" s="2" t="s">
        <v>991</v>
      </c>
      <c r="D283" s="2" t="n">
        <v>24.01</v>
      </c>
      <c r="E283" s="2" t="n">
        <v>8.65</v>
      </c>
      <c r="F283" s="2" t="n">
        <v>6</v>
      </c>
      <c r="G283" s="2" t="n">
        <v>6</v>
      </c>
      <c r="H283" s="2" t="s">
        <v>37</v>
      </c>
      <c r="I283" s="2" t="n">
        <v>1921738.2</v>
      </c>
      <c r="J283" s="2" t="n">
        <v>1792180.8</v>
      </c>
      <c r="K283" s="2" t="n">
        <v>3816932.2</v>
      </c>
      <c r="L283" s="3" t="n">
        <v>10500000</v>
      </c>
      <c r="M283" s="2" t="n">
        <v>9319629</v>
      </c>
      <c r="N283" s="3" t="n">
        <v>10900000</v>
      </c>
      <c r="O283" s="2" t="s">
        <v>992</v>
      </c>
      <c r="P283" s="2" t="n">
        <v>2626840.5</v>
      </c>
      <c r="Q283" s="3" t="n">
        <v>10200000</v>
      </c>
      <c r="R283" s="2" t="s">
        <v>993</v>
      </c>
      <c r="S283" s="2" t="n">
        <v>65700</v>
      </c>
      <c r="T283" s="2" t="s">
        <v>994</v>
      </c>
    </row>
    <row r="284" customFormat="false" ht="16" hidden="false" customHeight="false" outlineLevel="0" collapsed="false">
      <c r="A284" s="1" t="n">
        <v>973</v>
      </c>
      <c r="B284" s="2" t="b">
        <f aca="false">TRUE()</f>
        <v>1</v>
      </c>
      <c r="C284" s="2" t="s">
        <v>995</v>
      </c>
      <c r="D284" s="2" t="n">
        <v>38.33</v>
      </c>
      <c r="E284" s="2" t="n">
        <v>13.71</v>
      </c>
      <c r="F284" s="2" t="n">
        <v>3</v>
      </c>
      <c r="G284" s="2" t="n">
        <v>3</v>
      </c>
      <c r="I284" s="2" t="n">
        <v>1800229</v>
      </c>
      <c r="J284" s="2" t="n">
        <v>1873522</v>
      </c>
      <c r="K284" s="2" t="n">
        <v>2443587</v>
      </c>
      <c r="L284" s="2" t="n">
        <v>9893511</v>
      </c>
      <c r="M284" s="2" t="n">
        <v>8494704</v>
      </c>
      <c r="N284" s="2" t="n">
        <v>9993192</v>
      </c>
      <c r="O284" s="2" t="s">
        <v>996</v>
      </c>
      <c r="P284" s="2" t="n">
        <v>2174532.8</v>
      </c>
      <c r="Q284" s="2" t="n">
        <v>9460469</v>
      </c>
      <c r="R284" s="2" t="s">
        <v>997</v>
      </c>
      <c r="S284" s="2" t="n">
        <v>27887</v>
      </c>
      <c r="T284" s="2" t="s">
        <v>998</v>
      </c>
    </row>
    <row r="285" customFormat="false" ht="16" hidden="false" customHeight="false" outlineLevel="0" collapsed="false">
      <c r="A285" s="1" t="n">
        <v>1652</v>
      </c>
      <c r="B285" s="2" t="b">
        <f aca="false">TRUE()</f>
        <v>1</v>
      </c>
      <c r="C285" s="2" t="s">
        <v>999</v>
      </c>
      <c r="D285" s="2" t="n">
        <v>37.46</v>
      </c>
      <c r="E285" s="2" t="n">
        <v>10.91</v>
      </c>
      <c r="F285" s="2" t="n">
        <v>1</v>
      </c>
      <c r="G285" s="2" t="n">
        <v>1</v>
      </c>
      <c r="I285" s="2" t="n">
        <v>565201.3</v>
      </c>
      <c r="J285" s="2" t="n">
        <v>576033.94</v>
      </c>
      <c r="K285" s="2" t="n">
        <v>627086.25</v>
      </c>
      <c r="L285" s="2" t="n">
        <v>1338072.1</v>
      </c>
      <c r="M285" s="2" t="n">
        <v>1181156.1</v>
      </c>
      <c r="N285" s="2" t="n">
        <v>1394004.1</v>
      </c>
      <c r="O285" s="2" t="s">
        <v>434</v>
      </c>
      <c r="P285" s="2" t="n">
        <v>589440.5</v>
      </c>
      <c r="Q285" s="2" t="n">
        <v>1304410.8</v>
      </c>
      <c r="R285" s="2" t="s">
        <v>435</v>
      </c>
      <c r="S285" s="2" t="n">
        <v>6248</v>
      </c>
      <c r="T285" s="2" t="s">
        <v>1000</v>
      </c>
    </row>
    <row r="286" customFormat="false" ht="16" hidden="false" customHeight="false" outlineLevel="0" collapsed="false">
      <c r="A286" s="1" t="n">
        <v>1424</v>
      </c>
      <c r="B286" s="2" t="b">
        <f aca="false">TRUE()</f>
        <v>1</v>
      </c>
      <c r="C286" s="2" t="s">
        <v>1001</v>
      </c>
      <c r="D286" s="2" t="n">
        <v>17.25</v>
      </c>
      <c r="E286" s="2" t="n">
        <v>7.26</v>
      </c>
      <c r="F286" s="2" t="n">
        <v>2</v>
      </c>
      <c r="G286" s="2" t="n">
        <v>2</v>
      </c>
      <c r="I286" s="2" t="n">
        <v>172328.52</v>
      </c>
      <c r="J286" s="2" t="n">
        <v>547229.4</v>
      </c>
      <c r="K286" s="2" t="n">
        <v>184824.7</v>
      </c>
      <c r="L286" s="2" t="n">
        <v>1500160.8</v>
      </c>
      <c r="M286" s="2" t="n">
        <v>1168018</v>
      </c>
      <c r="N286" s="2" t="n">
        <v>942562.7</v>
      </c>
      <c r="O286" s="2" t="s">
        <v>1002</v>
      </c>
      <c r="P286" s="2" t="n">
        <v>523192.3</v>
      </c>
      <c r="Q286" s="2" t="n">
        <v>1203580.5</v>
      </c>
      <c r="R286" s="2" t="s">
        <v>1003</v>
      </c>
      <c r="S286" s="2" t="n">
        <v>36876</v>
      </c>
      <c r="T286" s="2" t="s">
        <v>1004</v>
      </c>
    </row>
    <row r="287" customFormat="false" ht="16" hidden="false" customHeight="false" outlineLevel="0" collapsed="false">
      <c r="A287" s="1" t="n">
        <v>640</v>
      </c>
      <c r="B287" s="2" t="b">
        <f aca="false">TRUE()</f>
        <v>1</v>
      </c>
      <c r="C287" s="2" t="s">
        <v>1005</v>
      </c>
      <c r="D287" s="2" t="n">
        <v>49.58</v>
      </c>
      <c r="E287" s="2" t="n">
        <v>5.05</v>
      </c>
      <c r="F287" s="2" t="n">
        <v>3</v>
      </c>
      <c r="G287" s="2" t="n">
        <v>3</v>
      </c>
      <c r="I287" s="2" t="n">
        <v>1110361.8</v>
      </c>
      <c r="J287" s="2" t="n">
        <v>893908</v>
      </c>
      <c r="K287" s="2" t="n">
        <v>964675.06</v>
      </c>
      <c r="L287" s="2" t="n">
        <v>7628593</v>
      </c>
      <c r="M287" s="2" t="n">
        <v>7123861.5</v>
      </c>
      <c r="N287" s="2" t="n">
        <v>8208985</v>
      </c>
      <c r="O287" s="2" t="s">
        <v>1006</v>
      </c>
      <c r="P287" s="2" t="n">
        <v>989648.25</v>
      </c>
      <c r="Q287" s="2" t="n">
        <v>7653813</v>
      </c>
      <c r="R287" s="2" t="s">
        <v>1007</v>
      </c>
      <c r="S287" s="2" t="n">
        <v>54489</v>
      </c>
      <c r="T287" s="2" t="s">
        <v>1008</v>
      </c>
    </row>
    <row r="288" customFormat="false" ht="16" hidden="false" customHeight="false" outlineLevel="0" collapsed="false">
      <c r="A288" s="1" t="n">
        <v>258</v>
      </c>
      <c r="B288" s="2" t="b">
        <f aca="false">TRUE()</f>
        <v>1</v>
      </c>
      <c r="C288" s="2" t="s">
        <v>1009</v>
      </c>
      <c r="D288" s="2" t="n">
        <v>15.12</v>
      </c>
      <c r="E288" s="2" t="n">
        <v>30.42</v>
      </c>
      <c r="F288" s="2" t="n">
        <v>12</v>
      </c>
      <c r="G288" s="2" t="n">
        <v>12</v>
      </c>
      <c r="H288" s="2" t="s">
        <v>1010</v>
      </c>
      <c r="I288" s="3" t="n">
        <v>23000000</v>
      </c>
      <c r="J288" s="3" t="n">
        <v>12700000</v>
      </c>
      <c r="K288" s="3" t="n">
        <v>27600000</v>
      </c>
      <c r="L288" s="2" t="n">
        <v>9778764</v>
      </c>
      <c r="M288" s="2" t="n">
        <v>8765780</v>
      </c>
      <c r="N288" s="2" t="n">
        <v>9337046</v>
      </c>
      <c r="O288" s="2" t="s">
        <v>1011</v>
      </c>
      <c r="P288" s="3" t="n">
        <v>21100000</v>
      </c>
      <c r="Q288" s="2" t="n">
        <v>9293863</v>
      </c>
      <c r="R288" s="2" t="s">
        <v>118</v>
      </c>
      <c r="S288" s="2" t="n">
        <v>49845</v>
      </c>
      <c r="T288" s="2" t="s">
        <v>1012</v>
      </c>
    </row>
    <row r="289" customFormat="false" ht="16" hidden="false" customHeight="false" outlineLevel="0" collapsed="false">
      <c r="A289" s="1" t="n">
        <v>2263</v>
      </c>
      <c r="B289" s="2" t="b">
        <f aca="false">TRUE()</f>
        <v>1</v>
      </c>
      <c r="C289" s="2" t="s">
        <v>1013</v>
      </c>
      <c r="D289" s="2" t="n">
        <v>21.72</v>
      </c>
      <c r="E289" s="2" t="n">
        <v>2.35</v>
      </c>
      <c r="F289" s="2" t="n">
        <v>1</v>
      </c>
      <c r="G289" s="2" t="n">
        <v>1</v>
      </c>
      <c r="I289" s="2" t="n">
        <v>3624341.2</v>
      </c>
      <c r="J289" s="2" t="n">
        <v>1750937.8</v>
      </c>
      <c r="K289" s="2" t="n">
        <v>1464043.2</v>
      </c>
      <c r="L289" s="2" t="n">
        <v>525414.1</v>
      </c>
      <c r="M289" s="2" t="n">
        <v>464338.38</v>
      </c>
      <c r="N289" s="2" t="n">
        <v>505524.5</v>
      </c>
      <c r="O289" s="2" t="s">
        <v>1014</v>
      </c>
      <c r="P289" s="2" t="n">
        <v>2279774</v>
      </c>
      <c r="Q289" s="2" t="n">
        <v>498425.66</v>
      </c>
      <c r="R289" s="2" t="s">
        <v>271</v>
      </c>
      <c r="S289" s="2" t="n">
        <v>60547</v>
      </c>
      <c r="T289" s="2" t="s">
        <v>1015</v>
      </c>
    </row>
    <row r="290" customFormat="false" ht="16" hidden="false" customHeight="false" outlineLevel="0" collapsed="false">
      <c r="A290" s="1" t="n">
        <v>641</v>
      </c>
      <c r="B290" s="2" t="b">
        <f aca="false">TRUE()</f>
        <v>1</v>
      </c>
      <c r="C290" s="2" t="s">
        <v>1016</v>
      </c>
      <c r="D290" s="2" t="n">
        <v>23.53</v>
      </c>
      <c r="E290" s="2" t="n">
        <v>4.99</v>
      </c>
      <c r="F290" s="2" t="n">
        <v>2</v>
      </c>
      <c r="G290" s="2" t="n">
        <v>2</v>
      </c>
      <c r="I290" s="2" t="n">
        <v>220838.33</v>
      </c>
      <c r="J290" s="2" t="n">
        <v>212608.25</v>
      </c>
      <c r="K290" s="2" t="n">
        <v>357207.97</v>
      </c>
      <c r="L290" s="2" t="n">
        <v>806207.7</v>
      </c>
      <c r="M290" s="2" t="n">
        <v>642490.06</v>
      </c>
      <c r="N290" s="2" t="n">
        <v>728213.25</v>
      </c>
      <c r="O290" s="2" t="s">
        <v>1017</v>
      </c>
      <c r="P290" s="2" t="n">
        <v>263551.5</v>
      </c>
      <c r="Q290" s="2" t="n">
        <v>725637</v>
      </c>
      <c r="R290" s="2" t="s">
        <v>232</v>
      </c>
      <c r="S290" s="2" t="n">
        <v>49518</v>
      </c>
      <c r="T290" s="2" t="s">
        <v>1018</v>
      </c>
    </row>
    <row r="291" customFormat="false" ht="16" hidden="false" customHeight="false" outlineLevel="0" collapsed="false">
      <c r="A291" s="1" t="n">
        <v>1321</v>
      </c>
      <c r="B291" s="2" t="b">
        <f aca="false">TRUE()</f>
        <v>1</v>
      </c>
      <c r="C291" s="2" t="s">
        <v>1019</v>
      </c>
      <c r="D291" s="2" t="n">
        <v>23.83</v>
      </c>
      <c r="E291" s="2" t="n">
        <v>5.56</v>
      </c>
      <c r="F291" s="2" t="n">
        <v>1</v>
      </c>
      <c r="G291" s="2" t="n">
        <v>1</v>
      </c>
      <c r="I291" s="2" t="n">
        <v>1661831.1</v>
      </c>
      <c r="J291" s="2" t="n">
        <v>922069.06</v>
      </c>
      <c r="K291" s="2" t="n">
        <v>949394.6</v>
      </c>
      <c r="L291" s="2" t="n">
        <v>301866.78</v>
      </c>
      <c r="M291" s="2" t="n">
        <v>356432.7</v>
      </c>
      <c r="N291" s="2" t="n">
        <v>375304.38</v>
      </c>
      <c r="O291" s="2" t="s">
        <v>1020</v>
      </c>
      <c r="P291" s="2" t="n">
        <v>1177765</v>
      </c>
      <c r="Q291" s="2" t="n">
        <v>344534.62</v>
      </c>
      <c r="R291" s="2" t="s">
        <v>26</v>
      </c>
      <c r="S291" s="2" t="n">
        <v>17000</v>
      </c>
      <c r="T291" s="2" t="s">
        <v>1021</v>
      </c>
    </row>
    <row r="292" customFormat="false" ht="16" hidden="false" customHeight="false" outlineLevel="0" collapsed="false">
      <c r="A292" s="1" t="n">
        <v>1327</v>
      </c>
      <c r="B292" s="2" t="b">
        <f aca="false">TRUE()</f>
        <v>1</v>
      </c>
      <c r="C292" s="2" t="s">
        <v>1022</v>
      </c>
      <c r="D292" s="2" t="n">
        <v>48.88</v>
      </c>
      <c r="E292" s="2" t="n">
        <v>27.16</v>
      </c>
      <c r="F292" s="2" t="n">
        <v>2</v>
      </c>
      <c r="G292" s="2" t="n">
        <v>2</v>
      </c>
      <c r="H292" s="2" t="s">
        <v>37</v>
      </c>
      <c r="I292" s="2" t="n">
        <v>2275302</v>
      </c>
      <c r="J292" s="2" t="n">
        <v>2149111.5</v>
      </c>
      <c r="K292" s="2" t="n">
        <v>2549742.8</v>
      </c>
      <c r="L292" s="2" t="n">
        <v>9817122</v>
      </c>
      <c r="M292" s="2" t="n">
        <v>9155237</v>
      </c>
      <c r="N292" s="2" t="n">
        <v>9530614</v>
      </c>
      <c r="O292" s="2" t="s">
        <v>1023</v>
      </c>
      <c r="P292" s="2" t="n">
        <v>2324718.8</v>
      </c>
      <c r="Q292" s="2" t="n">
        <v>9500991</v>
      </c>
      <c r="R292" s="2" t="s">
        <v>1024</v>
      </c>
      <c r="S292" s="2" t="n">
        <v>9370</v>
      </c>
      <c r="T292" s="2" t="s">
        <v>1025</v>
      </c>
    </row>
    <row r="293" customFormat="false" ht="16" hidden="false" customHeight="false" outlineLevel="0" collapsed="false">
      <c r="A293" s="1" t="n">
        <v>538</v>
      </c>
      <c r="B293" s="2" t="b">
        <f aca="false">FALSE()</f>
        <v>0</v>
      </c>
      <c r="C293" s="2" t="s">
        <v>1026</v>
      </c>
      <c r="D293" s="2" t="n">
        <v>29.31</v>
      </c>
      <c r="E293" s="2" t="n">
        <v>5.88</v>
      </c>
      <c r="F293" s="2" t="n">
        <v>3</v>
      </c>
      <c r="G293" s="2" t="n">
        <v>3</v>
      </c>
      <c r="I293" s="2" t="n">
        <v>3697282</v>
      </c>
      <c r="J293" s="2" t="n">
        <v>3196001.2</v>
      </c>
      <c r="K293" s="2" t="n">
        <v>1697082</v>
      </c>
      <c r="L293" s="3" t="n">
        <v>20500000</v>
      </c>
      <c r="M293" s="3" t="n">
        <v>19300000</v>
      </c>
      <c r="N293" s="3" t="n">
        <v>19300000</v>
      </c>
      <c r="O293" s="2" t="s">
        <v>1027</v>
      </c>
      <c r="P293" s="2" t="n">
        <v>3012345.2</v>
      </c>
      <c r="Q293" s="3" t="n">
        <v>19700000</v>
      </c>
      <c r="R293" s="2" t="s">
        <v>1028</v>
      </c>
      <c r="S293" s="2" t="n">
        <v>52248</v>
      </c>
      <c r="T293" s="2" t="s">
        <v>1029</v>
      </c>
    </row>
    <row r="294" customFormat="false" ht="16" hidden="false" customHeight="false" outlineLevel="0" collapsed="false">
      <c r="A294" s="1" t="n">
        <v>1106</v>
      </c>
      <c r="B294" s="2" t="b">
        <f aca="false">TRUE()</f>
        <v>1</v>
      </c>
      <c r="C294" s="2" t="s">
        <v>1030</v>
      </c>
      <c r="D294" s="2" t="n">
        <v>44.87</v>
      </c>
      <c r="E294" s="2" t="n">
        <v>2.27</v>
      </c>
      <c r="F294" s="2" t="n">
        <v>2</v>
      </c>
      <c r="G294" s="2" t="n">
        <v>2</v>
      </c>
      <c r="I294" s="2" t="n">
        <v>442063.2</v>
      </c>
      <c r="J294" s="2" t="n">
        <v>336835.06</v>
      </c>
      <c r="K294" s="2" t="n">
        <v>441679.97</v>
      </c>
      <c r="L294" s="2" t="n">
        <v>2781948</v>
      </c>
      <c r="M294" s="2" t="n">
        <v>2681379.2</v>
      </c>
      <c r="N294" s="2" t="n">
        <v>2918265.5</v>
      </c>
      <c r="O294" s="2" t="s">
        <v>1031</v>
      </c>
      <c r="P294" s="2" t="n">
        <v>406859.4</v>
      </c>
      <c r="Q294" s="2" t="n">
        <v>2793864.2</v>
      </c>
      <c r="R294" s="2" t="s">
        <v>1032</v>
      </c>
      <c r="S294" s="2" t="n">
        <v>44798</v>
      </c>
      <c r="T294" s="2" t="s">
        <v>1033</v>
      </c>
    </row>
    <row r="295" customFormat="false" ht="16" hidden="false" customHeight="false" outlineLevel="0" collapsed="false">
      <c r="A295" s="1" t="n">
        <v>234</v>
      </c>
      <c r="B295" s="2" t="b">
        <f aca="false">TRUE()</f>
        <v>1</v>
      </c>
      <c r="C295" s="2" t="s">
        <v>1034</v>
      </c>
      <c r="D295" s="2" t="n">
        <v>36.66</v>
      </c>
      <c r="E295" s="2" t="n">
        <v>8.6</v>
      </c>
      <c r="F295" s="2" t="n">
        <v>6</v>
      </c>
      <c r="G295" s="2" t="n">
        <v>6</v>
      </c>
      <c r="I295" s="2" t="n">
        <v>1370023.8</v>
      </c>
      <c r="J295" s="2" t="n">
        <v>1177846</v>
      </c>
      <c r="K295" s="2" t="n">
        <v>1491548.6</v>
      </c>
      <c r="L295" s="2" t="n">
        <v>4033697.8</v>
      </c>
      <c r="M295" s="2" t="n">
        <v>3570769</v>
      </c>
      <c r="N295" s="2" t="n">
        <v>3580516</v>
      </c>
      <c r="O295" s="2" t="s">
        <v>1035</v>
      </c>
      <c r="P295" s="2" t="n">
        <v>1346472.8</v>
      </c>
      <c r="Q295" s="2" t="n">
        <v>3728327.5</v>
      </c>
      <c r="R295" s="2" t="s">
        <v>1036</v>
      </c>
      <c r="S295" s="2" t="n">
        <v>76890</v>
      </c>
      <c r="T295" s="2" t="s">
        <v>1037</v>
      </c>
    </row>
    <row r="296" customFormat="false" ht="16" hidden="false" customHeight="false" outlineLevel="0" collapsed="false">
      <c r="A296" s="1" t="n">
        <v>1489</v>
      </c>
      <c r="B296" s="2" t="b">
        <f aca="false">TRUE()</f>
        <v>1</v>
      </c>
      <c r="C296" s="2" t="s">
        <v>1038</v>
      </c>
      <c r="D296" s="2" t="n">
        <v>24.57</v>
      </c>
      <c r="E296" s="2" t="n">
        <v>3.93</v>
      </c>
      <c r="F296" s="2" t="n">
        <v>1</v>
      </c>
      <c r="G296" s="2" t="n">
        <v>1</v>
      </c>
      <c r="I296" s="2" t="n">
        <v>471844.3</v>
      </c>
      <c r="J296" s="2" t="n">
        <v>445379.72</v>
      </c>
      <c r="K296" s="2" t="n">
        <v>411010.78</v>
      </c>
      <c r="L296" s="2" t="n">
        <v>202205.55</v>
      </c>
      <c r="M296" s="2" t="n">
        <v>156939.77</v>
      </c>
      <c r="N296" s="2" t="n">
        <v>0</v>
      </c>
      <c r="O296" s="2" t="s">
        <v>1039</v>
      </c>
      <c r="P296" s="2" t="n">
        <v>442744.94</v>
      </c>
      <c r="Q296" s="2" t="n">
        <v>179572.66</v>
      </c>
      <c r="R296" s="2" t="s">
        <v>840</v>
      </c>
      <c r="S296" s="2" t="n">
        <v>25190</v>
      </c>
      <c r="T296" s="2" t="s">
        <v>1040</v>
      </c>
    </row>
    <row r="297" customFormat="false" ht="16" hidden="false" customHeight="false" outlineLevel="0" collapsed="false">
      <c r="A297" s="1" t="n">
        <v>1525</v>
      </c>
      <c r="B297" s="2" t="b">
        <f aca="false">TRUE()</f>
        <v>1</v>
      </c>
      <c r="C297" s="2" t="s">
        <v>1041</v>
      </c>
      <c r="D297" s="2" t="n">
        <v>31.65</v>
      </c>
      <c r="E297" s="2" t="n">
        <v>4.88</v>
      </c>
      <c r="F297" s="2" t="n">
        <v>2</v>
      </c>
      <c r="G297" s="2" t="n">
        <v>2</v>
      </c>
      <c r="I297" s="2" t="n">
        <v>276669.94</v>
      </c>
      <c r="J297" s="2" t="n">
        <v>327670.8</v>
      </c>
      <c r="K297" s="2" t="n">
        <v>366380.5</v>
      </c>
      <c r="L297" s="2" t="n">
        <v>1027994.8</v>
      </c>
      <c r="M297" s="2" t="n">
        <v>798372.3</v>
      </c>
      <c r="N297" s="2" t="n">
        <v>954146.56</v>
      </c>
      <c r="O297" s="2" t="s">
        <v>1042</v>
      </c>
      <c r="P297" s="2" t="n">
        <v>323573.75</v>
      </c>
      <c r="Q297" s="2" t="n">
        <v>926837.9</v>
      </c>
      <c r="R297" s="2" t="s">
        <v>427</v>
      </c>
      <c r="S297" s="2" t="n">
        <v>41544</v>
      </c>
      <c r="T297" s="2" t="s">
        <v>1043</v>
      </c>
    </row>
    <row r="298" customFormat="false" ht="16" hidden="false" customHeight="false" outlineLevel="0" collapsed="false">
      <c r="A298" s="1" t="n">
        <v>69</v>
      </c>
      <c r="B298" s="2" t="b">
        <f aca="false">TRUE()</f>
        <v>1</v>
      </c>
      <c r="C298" s="2" t="s">
        <v>1044</v>
      </c>
      <c r="D298" s="2" t="n">
        <v>48.81</v>
      </c>
      <c r="E298" s="2" t="n">
        <v>13.73</v>
      </c>
      <c r="F298" s="2" t="n">
        <v>21</v>
      </c>
      <c r="G298" s="2" t="n">
        <v>9</v>
      </c>
      <c r="I298" s="3" t="n">
        <v>16600000</v>
      </c>
      <c r="J298" s="3" t="n">
        <v>16300000</v>
      </c>
      <c r="K298" s="3" t="n">
        <v>19100000</v>
      </c>
      <c r="L298" s="3" t="n">
        <v>105000000</v>
      </c>
      <c r="M298" s="3" t="n">
        <v>94100000</v>
      </c>
      <c r="N298" s="3" t="n">
        <v>110000000</v>
      </c>
      <c r="O298" s="2" t="s">
        <v>799</v>
      </c>
      <c r="P298" s="3" t="n">
        <v>17700000</v>
      </c>
      <c r="Q298" s="3" t="n">
        <v>103000000</v>
      </c>
      <c r="R298" s="2" t="s">
        <v>800</v>
      </c>
      <c r="S298" s="2" t="n">
        <v>70052</v>
      </c>
      <c r="T298" s="2" t="s">
        <v>1045</v>
      </c>
    </row>
    <row r="299" customFormat="false" ht="16" hidden="false" customHeight="false" outlineLevel="0" collapsed="false">
      <c r="A299" s="1" t="n">
        <v>648</v>
      </c>
      <c r="B299" s="2" t="b">
        <f aca="false">TRUE()</f>
        <v>1</v>
      </c>
      <c r="C299" s="2" t="s">
        <v>1046</v>
      </c>
      <c r="D299" s="2" t="n">
        <v>19.1</v>
      </c>
      <c r="E299" s="2" t="n">
        <v>23.62</v>
      </c>
      <c r="F299" s="2" t="n">
        <v>5</v>
      </c>
      <c r="G299" s="2" t="n">
        <v>5</v>
      </c>
      <c r="I299" s="2" t="n">
        <v>930763.4</v>
      </c>
      <c r="J299" s="2" t="n">
        <v>1504549.6</v>
      </c>
      <c r="K299" s="2" t="n">
        <v>1802498.5</v>
      </c>
      <c r="L299" s="2" t="n">
        <v>3551326.8</v>
      </c>
      <c r="M299" s="2" t="n">
        <v>3469502.8</v>
      </c>
      <c r="N299" s="2" t="n">
        <v>2960379.5</v>
      </c>
      <c r="O299" s="2" t="s">
        <v>1047</v>
      </c>
      <c r="P299" s="2" t="n">
        <v>1564216.4</v>
      </c>
      <c r="Q299" s="2" t="n">
        <v>3327069.8</v>
      </c>
      <c r="R299" s="2" t="s">
        <v>1048</v>
      </c>
      <c r="S299" s="2" t="n">
        <v>28994</v>
      </c>
      <c r="T299" s="2" t="s">
        <v>1049</v>
      </c>
    </row>
    <row r="300" customFormat="false" ht="16" hidden="false" customHeight="false" outlineLevel="0" collapsed="false">
      <c r="A300" s="1" t="n">
        <v>46</v>
      </c>
      <c r="B300" s="2" t="b">
        <f aca="false">TRUE()</f>
        <v>1</v>
      </c>
      <c r="C300" s="2" t="s">
        <v>1050</v>
      </c>
      <c r="D300" s="2" t="n">
        <v>29.83</v>
      </c>
      <c r="E300" s="2" t="n">
        <v>12.05</v>
      </c>
      <c r="F300" s="2" t="n">
        <v>25</v>
      </c>
      <c r="G300" s="2" t="n">
        <v>4</v>
      </c>
      <c r="H300" s="2" t="s">
        <v>37</v>
      </c>
      <c r="I300" s="3" t="n">
        <v>10400000</v>
      </c>
      <c r="J300" s="2" t="n">
        <v>9716408</v>
      </c>
      <c r="K300" s="3" t="n">
        <v>11900000</v>
      </c>
      <c r="L300" s="3" t="n">
        <v>28100000</v>
      </c>
      <c r="M300" s="3" t="n">
        <v>24100000</v>
      </c>
      <c r="N300" s="3" t="n">
        <v>21500000</v>
      </c>
      <c r="O300" s="2" t="s">
        <v>1051</v>
      </c>
      <c r="P300" s="3" t="n">
        <v>10800000</v>
      </c>
      <c r="Q300" s="3" t="n">
        <v>24600000</v>
      </c>
      <c r="R300" s="2" t="s">
        <v>628</v>
      </c>
      <c r="S300" s="2" t="n">
        <v>49924</v>
      </c>
      <c r="T300" s="2" t="s">
        <v>1052</v>
      </c>
    </row>
    <row r="301" customFormat="false" ht="16" hidden="false" customHeight="false" outlineLevel="0" collapsed="false">
      <c r="A301" s="1" t="n">
        <v>1421</v>
      </c>
      <c r="B301" s="2" t="b">
        <f aca="false">TRUE()</f>
        <v>1</v>
      </c>
      <c r="C301" s="2" t="s">
        <v>1053</v>
      </c>
      <c r="D301" s="2" t="n">
        <v>20.48</v>
      </c>
      <c r="E301" s="2" t="n">
        <v>0.91</v>
      </c>
      <c r="F301" s="2" t="n">
        <v>1</v>
      </c>
      <c r="G301" s="2" t="n">
        <v>1</v>
      </c>
      <c r="I301" s="2" t="n">
        <v>1453320.8</v>
      </c>
      <c r="J301" s="2" t="n">
        <v>1571719</v>
      </c>
      <c r="K301" s="2" t="n">
        <v>854809.1</v>
      </c>
      <c r="L301" s="2" t="n">
        <v>444953.06</v>
      </c>
      <c r="M301" s="2" t="n">
        <v>512102.38</v>
      </c>
      <c r="N301" s="2" t="n">
        <v>338629.53</v>
      </c>
      <c r="O301" s="2" t="s">
        <v>1054</v>
      </c>
      <c r="P301" s="2" t="n">
        <v>1293283</v>
      </c>
      <c r="Q301" s="2" t="n">
        <v>503594.25</v>
      </c>
      <c r="R301" s="2" t="s">
        <v>267</v>
      </c>
      <c r="S301" s="2" t="n">
        <v>140283</v>
      </c>
      <c r="T301" s="2" t="s">
        <v>1055</v>
      </c>
    </row>
    <row r="302" customFormat="false" ht="16" hidden="false" customHeight="false" outlineLevel="0" collapsed="false">
      <c r="A302" s="1" t="n">
        <v>1361</v>
      </c>
      <c r="B302" s="2" t="b">
        <f aca="false">TRUE()</f>
        <v>1</v>
      </c>
      <c r="C302" s="2" t="s">
        <v>1056</v>
      </c>
      <c r="D302" s="2" t="n">
        <v>26.45</v>
      </c>
      <c r="E302" s="2" t="n">
        <v>17.19</v>
      </c>
      <c r="F302" s="2" t="n">
        <v>2</v>
      </c>
      <c r="G302" s="2" t="n">
        <v>2</v>
      </c>
      <c r="I302" s="2" t="n">
        <v>4330656</v>
      </c>
      <c r="J302" s="2" t="n">
        <v>5060303</v>
      </c>
      <c r="K302" s="2" t="n">
        <v>3535547.5</v>
      </c>
      <c r="L302" s="2" t="n">
        <v>1856980.8</v>
      </c>
      <c r="M302" s="2" t="n">
        <v>1695060.8</v>
      </c>
      <c r="N302" s="2" t="n">
        <v>2071769.8</v>
      </c>
      <c r="O302" s="2" t="s">
        <v>1057</v>
      </c>
      <c r="P302" s="2" t="n">
        <v>4509167</v>
      </c>
      <c r="Q302" s="2" t="n">
        <v>1915461.8</v>
      </c>
      <c r="R302" s="2" t="s">
        <v>70</v>
      </c>
      <c r="S302" s="2" t="n">
        <v>15139</v>
      </c>
      <c r="T302" s="2" t="s">
        <v>1058</v>
      </c>
    </row>
    <row r="303" customFormat="false" ht="16" hidden="false" customHeight="false" outlineLevel="0" collapsed="false">
      <c r="A303" s="1" t="n">
        <v>751</v>
      </c>
      <c r="B303" s="2" t="b">
        <f aca="false">TRUE()</f>
        <v>1</v>
      </c>
      <c r="C303" s="2" t="s">
        <v>1059</v>
      </c>
      <c r="D303" s="2" t="n">
        <v>38.03</v>
      </c>
      <c r="E303" s="2" t="n">
        <v>22.27</v>
      </c>
      <c r="F303" s="2" t="n">
        <v>5</v>
      </c>
      <c r="G303" s="2" t="n">
        <v>5</v>
      </c>
      <c r="I303" s="2" t="n">
        <v>8357972.5</v>
      </c>
      <c r="J303" s="2" t="n">
        <v>8165811</v>
      </c>
      <c r="K303" s="2" t="n">
        <v>8510622</v>
      </c>
      <c r="L303" s="3" t="n">
        <v>18900000</v>
      </c>
      <c r="M303" s="3" t="n">
        <v>17200000</v>
      </c>
      <c r="N303" s="3" t="n">
        <v>21100000</v>
      </c>
      <c r="O303" s="2" t="s">
        <v>1060</v>
      </c>
      <c r="P303" s="2" t="n">
        <v>8540573</v>
      </c>
      <c r="Q303" s="3" t="n">
        <v>19100000</v>
      </c>
      <c r="R303" s="2" t="s">
        <v>1061</v>
      </c>
      <c r="S303" s="2" t="n">
        <v>28909</v>
      </c>
      <c r="T303" s="2" t="s">
        <v>1062</v>
      </c>
    </row>
    <row r="304" customFormat="false" ht="16" hidden="false" customHeight="false" outlineLevel="0" collapsed="false">
      <c r="A304" s="1" t="n">
        <v>339</v>
      </c>
      <c r="B304" s="2" t="b">
        <f aca="false">TRUE()</f>
        <v>1</v>
      </c>
      <c r="C304" s="2" t="s">
        <v>1063</v>
      </c>
      <c r="D304" s="2" t="n">
        <v>28.9</v>
      </c>
      <c r="E304" s="2" t="n">
        <v>28.62</v>
      </c>
      <c r="F304" s="2" t="n">
        <v>9</v>
      </c>
      <c r="G304" s="2" t="n">
        <v>9</v>
      </c>
      <c r="H304" s="2" t="s">
        <v>37</v>
      </c>
      <c r="I304" s="2" t="n">
        <v>9648940</v>
      </c>
      <c r="J304" s="2" t="n">
        <v>8234679</v>
      </c>
      <c r="K304" s="3" t="n">
        <v>10500000</v>
      </c>
      <c r="L304" s="3" t="n">
        <v>21300000</v>
      </c>
      <c r="M304" s="3" t="n">
        <v>18900000</v>
      </c>
      <c r="N304" s="3" t="n">
        <v>17700000</v>
      </c>
      <c r="O304" s="2" t="s">
        <v>1064</v>
      </c>
      <c r="P304" s="2" t="n">
        <v>9456381</v>
      </c>
      <c r="Q304" s="3" t="n">
        <v>19300000</v>
      </c>
      <c r="R304" s="2" t="s">
        <v>451</v>
      </c>
      <c r="S304" s="2" t="n">
        <v>34013</v>
      </c>
      <c r="T304" s="2" t="s">
        <v>1065</v>
      </c>
    </row>
    <row r="305" customFormat="false" ht="16" hidden="false" customHeight="false" outlineLevel="0" collapsed="false">
      <c r="A305" s="1" t="n">
        <v>1343</v>
      </c>
      <c r="B305" s="2" t="b">
        <f aca="false">TRUE()</f>
        <v>1</v>
      </c>
      <c r="C305" s="2" t="s">
        <v>1066</v>
      </c>
      <c r="D305" s="2" t="n">
        <v>43.84</v>
      </c>
      <c r="E305" s="2" t="n">
        <v>4.07</v>
      </c>
      <c r="F305" s="2" t="n">
        <v>1</v>
      </c>
      <c r="G305" s="2" t="n">
        <v>1</v>
      </c>
      <c r="I305" s="2" t="n">
        <v>4492500.5</v>
      </c>
      <c r="J305" s="2" t="n">
        <v>4566045</v>
      </c>
      <c r="K305" s="2" t="n">
        <v>4807263.5</v>
      </c>
      <c r="L305" s="2" t="n">
        <v>2368099.8</v>
      </c>
      <c r="M305" s="2" t="n">
        <v>2148534.5</v>
      </c>
      <c r="N305" s="2" t="n">
        <v>2329074.8</v>
      </c>
      <c r="O305" s="2" t="s">
        <v>1067</v>
      </c>
      <c r="P305" s="2" t="n">
        <v>4621936.5</v>
      </c>
      <c r="Q305" s="2" t="n">
        <v>2281903</v>
      </c>
      <c r="R305" s="2" t="s">
        <v>148</v>
      </c>
      <c r="S305" s="2" t="n">
        <v>41920</v>
      </c>
      <c r="T305" s="2" t="s">
        <v>1068</v>
      </c>
    </row>
    <row r="306" customFormat="false" ht="16" hidden="false" customHeight="false" outlineLevel="0" collapsed="false">
      <c r="A306" s="1" t="n">
        <v>1218</v>
      </c>
      <c r="B306" s="2" t="b">
        <f aca="false">TRUE()</f>
        <v>1</v>
      </c>
      <c r="C306" s="2" t="s">
        <v>1069</v>
      </c>
      <c r="D306" s="2" t="n">
        <v>38.36</v>
      </c>
      <c r="E306" s="2" t="n">
        <v>3.12</v>
      </c>
      <c r="F306" s="2" t="n">
        <v>1</v>
      </c>
      <c r="G306" s="2" t="n">
        <v>1</v>
      </c>
      <c r="I306" s="2" t="n">
        <v>169702.31</v>
      </c>
      <c r="J306" s="2" t="n">
        <v>194525.88</v>
      </c>
      <c r="K306" s="2" t="n">
        <v>0</v>
      </c>
      <c r="L306" s="2" t="n">
        <v>747619.25</v>
      </c>
      <c r="M306" s="2" t="n">
        <v>702530.2</v>
      </c>
      <c r="N306" s="2" t="n">
        <v>735485.7</v>
      </c>
      <c r="O306" s="2" t="s">
        <v>1070</v>
      </c>
      <c r="P306" s="2" t="n">
        <v>182114.1</v>
      </c>
      <c r="Q306" s="2" t="n">
        <v>728545.06</v>
      </c>
      <c r="R306" s="2" t="s">
        <v>1071</v>
      </c>
      <c r="S306" s="2" t="n">
        <v>35511</v>
      </c>
      <c r="T306" s="2" t="s">
        <v>1072</v>
      </c>
    </row>
    <row r="307" customFormat="false" ht="16" hidden="false" customHeight="false" outlineLevel="0" collapsed="false">
      <c r="A307" s="1" t="n">
        <v>1368</v>
      </c>
      <c r="B307" s="2" t="b">
        <f aca="false">TRUE()</f>
        <v>1</v>
      </c>
      <c r="C307" s="2" t="s">
        <v>1073</v>
      </c>
      <c r="D307" s="2" t="n">
        <v>18.06</v>
      </c>
      <c r="E307" s="2" t="n">
        <v>32.61</v>
      </c>
      <c r="F307" s="2" t="n">
        <v>2</v>
      </c>
      <c r="G307" s="2" t="n">
        <v>2</v>
      </c>
      <c r="H307" s="2" t="s">
        <v>37</v>
      </c>
      <c r="I307" s="2" t="n">
        <v>4600436.5</v>
      </c>
      <c r="J307" s="2" t="n">
        <v>4281163.5</v>
      </c>
      <c r="K307" s="2" t="n">
        <v>7866938</v>
      </c>
      <c r="L307" s="2" t="n">
        <v>2470287.2</v>
      </c>
      <c r="M307" s="2" t="n">
        <v>2392852.5</v>
      </c>
      <c r="N307" s="2" t="n">
        <v>2538715.8</v>
      </c>
      <c r="O307" s="2" t="s">
        <v>1074</v>
      </c>
      <c r="P307" s="2" t="n">
        <v>5582846</v>
      </c>
      <c r="Q307" s="2" t="n">
        <v>2467285.2</v>
      </c>
      <c r="R307" s="2" t="s">
        <v>118</v>
      </c>
      <c r="S307" s="2" t="n">
        <v>10275</v>
      </c>
      <c r="T307" s="2" t="s">
        <v>1075</v>
      </c>
    </row>
    <row r="308" customFormat="false" ht="16" hidden="false" customHeight="false" outlineLevel="0" collapsed="false">
      <c r="A308" s="1" t="n">
        <v>876</v>
      </c>
      <c r="B308" s="2" t="b">
        <f aca="false">TRUE()</f>
        <v>1</v>
      </c>
      <c r="C308" s="2" t="s">
        <v>1076</v>
      </c>
      <c r="D308" s="2" t="n">
        <v>32.53</v>
      </c>
      <c r="E308" s="2" t="n">
        <v>6.3</v>
      </c>
      <c r="F308" s="2" t="n">
        <v>4</v>
      </c>
      <c r="G308" s="2" t="n">
        <v>3</v>
      </c>
      <c r="I308" s="2" t="n">
        <v>2655909</v>
      </c>
      <c r="J308" s="2" t="n">
        <v>2183739.5</v>
      </c>
      <c r="K308" s="2" t="n">
        <v>2741465.8</v>
      </c>
      <c r="L308" s="2" t="n">
        <v>6977565</v>
      </c>
      <c r="M308" s="2" t="n">
        <v>6251756</v>
      </c>
      <c r="N308" s="2" t="n">
        <v>5715447</v>
      </c>
      <c r="O308" s="2" t="s">
        <v>1077</v>
      </c>
      <c r="P308" s="2" t="n">
        <v>2527038</v>
      </c>
      <c r="Q308" s="2" t="n">
        <v>6314922.5</v>
      </c>
      <c r="R308" s="2" t="s">
        <v>1078</v>
      </c>
      <c r="S308" s="2" t="n">
        <v>54084</v>
      </c>
      <c r="T308" s="2" t="s">
        <v>1079</v>
      </c>
    </row>
    <row r="309" customFormat="false" ht="16" hidden="false" customHeight="false" outlineLevel="0" collapsed="false">
      <c r="A309" s="1" t="n">
        <v>689</v>
      </c>
      <c r="B309" s="2" t="b">
        <f aca="false">TRUE()</f>
        <v>1</v>
      </c>
      <c r="C309" s="2" t="s">
        <v>1080</v>
      </c>
      <c r="D309" s="2" t="n">
        <v>38.71</v>
      </c>
      <c r="E309" s="2" t="n">
        <v>45.71</v>
      </c>
      <c r="F309" s="2" t="n">
        <v>6</v>
      </c>
      <c r="G309" s="2" t="n">
        <v>6</v>
      </c>
      <c r="H309" s="2" t="s">
        <v>37</v>
      </c>
      <c r="I309" s="3" t="n">
        <v>66400000</v>
      </c>
      <c r="J309" s="3" t="n">
        <v>65700000</v>
      </c>
      <c r="K309" s="3" t="n">
        <v>76400000</v>
      </c>
      <c r="L309" s="3" t="n">
        <v>31100000</v>
      </c>
      <c r="M309" s="3" t="n">
        <v>27800000</v>
      </c>
      <c r="N309" s="3" t="n">
        <v>28100000</v>
      </c>
      <c r="O309" s="2" t="s">
        <v>1081</v>
      </c>
      <c r="P309" s="3" t="n">
        <v>69700000</v>
      </c>
      <c r="Q309" s="3" t="n">
        <v>29000000</v>
      </c>
      <c r="R309" s="2" t="s">
        <v>70</v>
      </c>
      <c r="S309" s="2" t="n">
        <v>11737</v>
      </c>
      <c r="T309" s="2" t="s">
        <v>1082</v>
      </c>
    </row>
    <row r="310" customFormat="false" ht="16" hidden="false" customHeight="false" outlineLevel="0" collapsed="false">
      <c r="A310" s="1" t="n">
        <v>2289</v>
      </c>
      <c r="B310" s="2" t="b">
        <f aca="false">TRUE()</f>
        <v>1</v>
      </c>
      <c r="C310" s="2" t="s">
        <v>1083</v>
      </c>
      <c r="D310" s="2" t="n">
        <v>19.71</v>
      </c>
      <c r="E310" s="2" t="n">
        <v>14.39</v>
      </c>
      <c r="F310" s="2" t="n">
        <v>1</v>
      </c>
      <c r="G310" s="2" t="n">
        <v>1</v>
      </c>
      <c r="I310" s="2" t="n">
        <v>490750.7</v>
      </c>
      <c r="J310" s="2" t="n">
        <v>577457.5</v>
      </c>
      <c r="K310" s="2" t="n">
        <v>1056868.8</v>
      </c>
      <c r="L310" s="2" t="n">
        <v>2038731.8</v>
      </c>
      <c r="M310" s="2" t="n">
        <v>1980663.2</v>
      </c>
      <c r="N310" s="2" t="n">
        <v>1814392.2</v>
      </c>
      <c r="O310" s="2" t="s">
        <v>1084</v>
      </c>
      <c r="P310" s="2" t="n">
        <v>708359</v>
      </c>
      <c r="Q310" s="2" t="n">
        <v>1944595.8</v>
      </c>
      <c r="R310" s="2" t="s">
        <v>232</v>
      </c>
      <c r="S310" s="2" t="n">
        <v>16093</v>
      </c>
      <c r="T310" s="2" t="s">
        <v>1085</v>
      </c>
    </row>
    <row r="311" customFormat="false" ht="16" hidden="false" customHeight="false" outlineLevel="0" collapsed="false">
      <c r="A311" s="1" t="n">
        <v>2439</v>
      </c>
      <c r="B311" s="2" t="b">
        <f aca="false">TRUE()</f>
        <v>1</v>
      </c>
      <c r="C311" s="2" t="s">
        <v>1086</v>
      </c>
      <c r="D311" s="2" t="n">
        <v>44.87</v>
      </c>
      <c r="E311" s="2" t="n">
        <v>4.74</v>
      </c>
      <c r="F311" s="2" t="n">
        <v>1</v>
      </c>
      <c r="G311" s="2" t="n">
        <v>1</v>
      </c>
      <c r="I311" s="2" t="n">
        <v>3518049</v>
      </c>
      <c r="J311" s="2" t="n">
        <v>3523809.8</v>
      </c>
      <c r="K311" s="2" t="n">
        <v>3471705</v>
      </c>
      <c r="L311" s="2" t="n">
        <v>1696206.1</v>
      </c>
      <c r="M311" s="2" t="n">
        <v>1670492.6</v>
      </c>
      <c r="N311" s="2" t="n">
        <v>1860121</v>
      </c>
      <c r="O311" s="2" t="s">
        <v>1087</v>
      </c>
      <c r="P311" s="2" t="n">
        <v>3664589.5</v>
      </c>
      <c r="Q311" s="2" t="n">
        <v>1742273.2</v>
      </c>
      <c r="R311" s="2" t="s">
        <v>91</v>
      </c>
      <c r="S311" s="2" t="n">
        <v>27661</v>
      </c>
      <c r="T311" s="2" t="s">
        <v>1088</v>
      </c>
    </row>
    <row r="312" customFormat="false" ht="16" hidden="false" customHeight="false" outlineLevel="0" collapsed="false">
      <c r="A312" s="1" t="n">
        <v>1417</v>
      </c>
      <c r="B312" s="2" t="b">
        <f aca="false">TRUE()</f>
        <v>1</v>
      </c>
      <c r="C312" s="2" t="s">
        <v>1089</v>
      </c>
      <c r="D312" s="2" t="n">
        <v>20.35</v>
      </c>
      <c r="E312" s="2" t="n">
        <v>3.61</v>
      </c>
      <c r="F312" s="2" t="n">
        <v>2</v>
      </c>
      <c r="G312" s="2" t="n">
        <v>2</v>
      </c>
      <c r="I312" s="2" t="n">
        <v>1154151.9</v>
      </c>
      <c r="J312" s="2" t="n">
        <v>947325.3</v>
      </c>
      <c r="K312" s="2" t="n">
        <v>1528853.9</v>
      </c>
      <c r="L312" s="2" t="n">
        <v>616786.1</v>
      </c>
      <c r="M312" s="2" t="n">
        <v>465821</v>
      </c>
      <c r="N312" s="2" t="n">
        <v>394863</v>
      </c>
      <c r="O312" s="2" t="s">
        <v>1090</v>
      </c>
      <c r="P312" s="2" t="n">
        <v>1210110.4</v>
      </c>
      <c r="Q312" s="2" t="n">
        <v>492490.03</v>
      </c>
      <c r="R312" s="2" t="s">
        <v>840</v>
      </c>
      <c r="S312" s="2" t="n">
        <v>64891</v>
      </c>
      <c r="T312" s="2" t="s">
        <v>1091</v>
      </c>
    </row>
    <row r="313" customFormat="false" ht="16" hidden="false" customHeight="false" outlineLevel="0" collapsed="false">
      <c r="A313" s="1" t="n">
        <v>1212</v>
      </c>
      <c r="B313" s="2" t="b">
        <f aca="false">TRUE()</f>
        <v>1</v>
      </c>
      <c r="C313" s="2" t="s">
        <v>1092</v>
      </c>
      <c r="D313" s="2" t="n">
        <v>36.94</v>
      </c>
      <c r="E313" s="2" t="n">
        <v>2.99</v>
      </c>
      <c r="F313" s="2" t="n">
        <v>1</v>
      </c>
      <c r="G313" s="2" t="n">
        <v>1</v>
      </c>
      <c r="I313" s="2" t="n">
        <v>884577.56</v>
      </c>
      <c r="J313" s="2" t="n">
        <v>840719.94</v>
      </c>
      <c r="K313" s="2" t="n">
        <v>1073485.4</v>
      </c>
      <c r="L313" s="2" t="n">
        <v>3063274.5</v>
      </c>
      <c r="M313" s="2" t="n">
        <v>2678957.5</v>
      </c>
      <c r="N313" s="2" t="n">
        <v>2726518.5</v>
      </c>
      <c r="O313" s="2" t="s">
        <v>1093</v>
      </c>
      <c r="P313" s="2" t="n">
        <v>932927.6</v>
      </c>
      <c r="Q313" s="2" t="n">
        <v>2822916.8</v>
      </c>
      <c r="R313" s="2" t="s">
        <v>1094</v>
      </c>
      <c r="S313" s="2" t="n">
        <v>38037</v>
      </c>
      <c r="T313" s="2" t="s">
        <v>1095</v>
      </c>
    </row>
    <row r="314" customFormat="false" ht="16" hidden="false" customHeight="false" outlineLevel="0" collapsed="false">
      <c r="A314" s="1" t="n">
        <v>213</v>
      </c>
      <c r="B314" s="2" t="b">
        <f aca="false">TRUE()</f>
        <v>1</v>
      </c>
      <c r="C314" s="2" t="s">
        <v>1096</v>
      </c>
      <c r="D314" s="2" t="n">
        <v>48.22</v>
      </c>
      <c r="E314" s="2" t="n">
        <v>20.04</v>
      </c>
      <c r="F314" s="2" t="n">
        <v>9</v>
      </c>
      <c r="G314" s="2" t="n">
        <v>9</v>
      </c>
      <c r="H314" s="2" t="s">
        <v>37</v>
      </c>
      <c r="I314" s="2" t="n">
        <v>1810943.5</v>
      </c>
      <c r="J314" s="2" t="n">
        <v>1503092.5</v>
      </c>
      <c r="K314" s="2" t="n">
        <v>1573653.2</v>
      </c>
      <c r="L314" s="2" t="n">
        <v>8203819</v>
      </c>
      <c r="M314" s="2" t="n">
        <v>7457011</v>
      </c>
      <c r="N314" s="2" t="n">
        <v>8038569</v>
      </c>
      <c r="O314" s="2" t="s">
        <v>1097</v>
      </c>
      <c r="P314" s="2" t="n">
        <v>1629229.8</v>
      </c>
      <c r="Q314" s="2" t="n">
        <v>7899799.5</v>
      </c>
      <c r="R314" s="2" t="s">
        <v>1098</v>
      </c>
      <c r="S314" s="2" t="n">
        <v>55993</v>
      </c>
      <c r="T314" s="2" t="s">
        <v>1099</v>
      </c>
    </row>
    <row r="315" customFormat="false" ht="16" hidden="false" customHeight="false" outlineLevel="0" collapsed="false">
      <c r="A315" s="1" t="n">
        <v>1652</v>
      </c>
      <c r="B315" s="2" t="b">
        <f aca="false">FALSE()</f>
        <v>0</v>
      </c>
      <c r="C315" s="2" t="s">
        <v>1100</v>
      </c>
      <c r="D315" s="2" t="n">
        <v>37.46</v>
      </c>
      <c r="E315" s="2" t="n">
        <v>0.11</v>
      </c>
      <c r="F315" s="2" t="n">
        <v>1</v>
      </c>
      <c r="G315" s="2" t="n">
        <v>1</v>
      </c>
      <c r="I315" s="2" t="n">
        <v>565201.3</v>
      </c>
      <c r="J315" s="2" t="n">
        <v>576033.94</v>
      </c>
      <c r="K315" s="2" t="n">
        <v>627086.25</v>
      </c>
      <c r="L315" s="2" t="n">
        <v>1338072.1</v>
      </c>
      <c r="M315" s="2" t="n">
        <v>1181156.1</v>
      </c>
      <c r="N315" s="2" t="n">
        <v>1394004.1</v>
      </c>
      <c r="O315" s="2" t="s">
        <v>434</v>
      </c>
      <c r="P315" s="2" t="n">
        <v>589440.5</v>
      </c>
      <c r="Q315" s="2" t="n">
        <v>1304410.8</v>
      </c>
      <c r="R315" s="2" t="s">
        <v>435</v>
      </c>
      <c r="S315" s="2" t="n">
        <v>593389</v>
      </c>
      <c r="T315" s="2" t="s">
        <v>1101</v>
      </c>
    </row>
    <row r="316" customFormat="false" ht="16" hidden="false" customHeight="false" outlineLevel="0" collapsed="false">
      <c r="A316" s="1" t="n">
        <v>102</v>
      </c>
      <c r="B316" s="2" t="b">
        <f aca="false">FALSE()</f>
        <v>0</v>
      </c>
      <c r="C316" s="2" t="s">
        <v>1102</v>
      </c>
      <c r="D316" s="2" t="n">
        <v>37.76</v>
      </c>
      <c r="E316" s="2" t="n">
        <v>1.5</v>
      </c>
      <c r="F316" s="2" t="n">
        <v>2</v>
      </c>
      <c r="G316" s="2" t="n">
        <v>1</v>
      </c>
      <c r="H316" s="2" t="s">
        <v>37</v>
      </c>
      <c r="I316" s="2" t="n">
        <v>365321.44</v>
      </c>
      <c r="J316" s="2" t="n">
        <v>493409.78</v>
      </c>
      <c r="K316" s="2" t="n">
        <v>442218.5</v>
      </c>
      <c r="L316" s="2" t="n">
        <v>1939136.6</v>
      </c>
      <c r="M316" s="2" t="n">
        <v>1679222</v>
      </c>
      <c r="N316" s="2" t="n">
        <v>1633389.2</v>
      </c>
      <c r="O316" s="2" t="s">
        <v>1103</v>
      </c>
      <c r="P316" s="2" t="n">
        <v>433649.9</v>
      </c>
      <c r="Q316" s="2" t="n">
        <v>1750582.6</v>
      </c>
      <c r="R316" s="2" t="s">
        <v>192</v>
      </c>
      <c r="S316" s="2" t="n">
        <v>109256</v>
      </c>
      <c r="T316" s="2" t="s">
        <v>1104</v>
      </c>
    </row>
    <row r="317" customFormat="false" ht="16" hidden="false" customHeight="false" outlineLevel="0" collapsed="false">
      <c r="A317" s="1" t="n">
        <v>352</v>
      </c>
      <c r="B317" s="2" t="b">
        <f aca="false">TRUE()</f>
        <v>1</v>
      </c>
      <c r="C317" s="2" t="s">
        <v>1105</v>
      </c>
      <c r="D317" s="2" t="n">
        <v>40.78</v>
      </c>
      <c r="E317" s="2" t="n">
        <v>17.34</v>
      </c>
      <c r="F317" s="2" t="n">
        <v>6</v>
      </c>
      <c r="G317" s="2" t="n">
        <v>6</v>
      </c>
      <c r="H317" s="2" t="s">
        <v>37</v>
      </c>
      <c r="I317" s="2" t="n">
        <v>807249.5</v>
      </c>
      <c r="J317" s="2" t="n">
        <v>638570.1</v>
      </c>
      <c r="K317" s="2" t="n">
        <v>1013867.44</v>
      </c>
      <c r="L317" s="2" t="n">
        <v>8413451</v>
      </c>
      <c r="M317" s="2" t="n">
        <v>7490518</v>
      </c>
      <c r="N317" s="2" t="n">
        <v>7438051.5</v>
      </c>
      <c r="O317" s="2" t="s">
        <v>1106</v>
      </c>
      <c r="P317" s="2" t="n">
        <v>959319.5</v>
      </c>
      <c r="Q317" s="2" t="n">
        <v>7780673.5</v>
      </c>
      <c r="R317" s="2" t="s">
        <v>1107</v>
      </c>
      <c r="S317" s="2" t="n">
        <v>34470</v>
      </c>
      <c r="T317" s="2" t="s">
        <v>1108</v>
      </c>
    </row>
    <row r="318" customFormat="false" ht="16" hidden="false" customHeight="false" outlineLevel="0" collapsed="false">
      <c r="A318" s="1" t="n">
        <v>963</v>
      </c>
      <c r="B318" s="2" t="b">
        <f aca="false">TRUE()</f>
        <v>1</v>
      </c>
      <c r="C318" s="2" t="s">
        <v>1109</v>
      </c>
      <c r="D318" s="2" t="n">
        <v>50.24</v>
      </c>
      <c r="E318" s="2" t="n">
        <v>6.7</v>
      </c>
      <c r="F318" s="2" t="n">
        <v>2</v>
      </c>
      <c r="G318" s="2" t="n">
        <v>2</v>
      </c>
      <c r="I318" s="2" t="n">
        <v>3034757.5</v>
      </c>
      <c r="J318" s="2" t="n">
        <v>2954340.2</v>
      </c>
      <c r="K318" s="2" t="n">
        <v>3110602.5</v>
      </c>
      <c r="L318" s="2" t="n">
        <v>265793.1</v>
      </c>
      <c r="M318" s="2" t="n">
        <v>293318.9</v>
      </c>
      <c r="N318" s="2" t="n">
        <v>350173.75</v>
      </c>
      <c r="O318" s="2" t="s">
        <v>1110</v>
      </c>
      <c r="P318" s="2" t="n">
        <v>3033233.5</v>
      </c>
      <c r="Q318" s="2" t="n">
        <v>303095.25</v>
      </c>
      <c r="R318" s="2" t="s">
        <v>1111</v>
      </c>
      <c r="S318" s="2" t="n">
        <v>45547</v>
      </c>
      <c r="T318" s="2" t="s">
        <v>1112</v>
      </c>
    </row>
    <row r="319" customFormat="false" ht="16" hidden="false" customHeight="false" outlineLevel="0" collapsed="false">
      <c r="A319" s="1" t="n">
        <v>915</v>
      </c>
      <c r="B319" s="2" t="b">
        <f aca="false">TRUE()</f>
        <v>1</v>
      </c>
      <c r="C319" s="2" t="s">
        <v>1113</v>
      </c>
      <c r="D319" s="2" t="n">
        <v>49.2</v>
      </c>
      <c r="E319" s="2" t="n">
        <v>4.58</v>
      </c>
      <c r="F319" s="2" t="n">
        <v>2</v>
      </c>
      <c r="G319" s="2" t="n">
        <v>2</v>
      </c>
      <c r="I319" s="2" t="n">
        <v>1607178.1</v>
      </c>
      <c r="J319" s="2" t="n">
        <v>1554331.5</v>
      </c>
      <c r="K319" s="2" t="n">
        <v>1525559.5</v>
      </c>
      <c r="L319" s="2" t="n">
        <v>4931074.5</v>
      </c>
      <c r="M319" s="2" t="n">
        <v>4734985</v>
      </c>
      <c r="N319" s="2" t="n">
        <v>5442865.5</v>
      </c>
      <c r="O319" s="2" t="s">
        <v>1114</v>
      </c>
      <c r="P319" s="2" t="n">
        <v>1562356.4</v>
      </c>
      <c r="Q319" s="2" t="n">
        <v>5036308.5</v>
      </c>
      <c r="R319" s="2" t="s">
        <v>1115</v>
      </c>
      <c r="S319" s="2" t="n">
        <v>67855</v>
      </c>
      <c r="T319" s="2" t="s">
        <v>1116</v>
      </c>
    </row>
    <row r="320" customFormat="false" ht="16" hidden="false" customHeight="false" outlineLevel="0" collapsed="false">
      <c r="A320" s="1" t="n">
        <v>1989</v>
      </c>
      <c r="B320" s="2" t="b">
        <f aca="false">TRUE()</f>
        <v>1</v>
      </c>
      <c r="C320" s="2" t="s">
        <v>1117</v>
      </c>
      <c r="D320" s="2" t="n">
        <v>26.97</v>
      </c>
      <c r="E320" s="2" t="n">
        <v>5.02</v>
      </c>
      <c r="F320" s="2" t="n">
        <v>1</v>
      </c>
      <c r="G320" s="2" t="n">
        <v>1</v>
      </c>
      <c r="I320" s="2" t="n">
        <v>3629441.8</v>
      </c>
      <c r="J320" s="2" t="n">
        <v>2645266.8</v>
      </c>
      <c r="K320" s="2" t="n">
        <v>1597746</v>
      </c>
      <c r="L320" s="2" t="n">
        <v>465998.75</v>
      </c>
      <c r="M320" s="2" t="n">
        <v>325988.56</v>
      </c>
      <c r="N320" s="2" t="n">
        <v>371587.53</v>
      </c>
      <c r="O320" s="2" t="s">
        <v>1118</v>
      </c>
      <c r="P320" s="2" t="n">
        <v>2624151.5</v>
      </c>
      <c r="Q320" s="2" t="n">
        <v>387858.28</v>
      </c>
      <c r="R320" s="2" t="s">
        <v>808</v>
      </c>
      <c r="S320" s="2" t="n">
        <v>36332</v>
      </c>
      <c r="T320" s="2" t="s">
        <v>1119</v>
      </c>
    </row>
    <row r="321" customFormat="false" ht="16" hidden="false" customHeight="false" outlineLevel="0" collapsed="false">
      <c r="A321" s="1" t="n">
        <v>79</v>
      </c>
      <c r="B321" s="2" t="b">
        <f aca="false">TRUE()</f>
        <v>1</v>
      </c>
      <c r="C321" s="2" t="s">
        <v>1120</v>
      </c>
      <c r="D321" s="2" t="n">
        <v>53.49</v>
      </c>
      <c r="E321" s="2" t="n">
        <v>42.11</v>
      </c>
      <c r="F321" s="2" t="n">
        <v>18</v>
      </c>
      <c r="G321" s="2" t="n">
        <v>17</v>
      </c>
      <c r="H321" s="2" t="s">
        <v>37</v>
      </c>
      <c r="I321" s="3" t="n">
        <v>19900000</v>
      </c>
      <c r="J321" s="3" t="n">
        <v>19400000</v>
      </c>
      <c r="K321" s="3" t="n">
        <v>22000000</v>
      </c>
      <c r="L321" s="3" t="n">
        <v>194000000</v>
      </c>
      <c r="M321" s="3" t="n">
        <v>170000000</v>
      </c>
      <c r="N321" s="3" t="n">
        <v>165000000</v>
      </c>
      <c r="O321" s="2" t="s">
        <v>1121</v>
      </c>
      <c r="P321" s="3" t="n">
        <v>20900000</v>
      </c>
      <c r="Q321" s="3" t="n">
        <v>177000000</v>
      </c>
      <c r="R321" s="2" t="s">
        <v>1122</v>
      </c>
      <c r="S321" s="2" t="n">
        <v>45283</v>
      </c>
      <c r="T321" s="2" t="s">
        <v>1123</v>
      </c>
    </row>
    <row r="322" customFormat="false" ht="16" hidden="false" customHeight="false" outlineLevel="0" collapsed="false">
      <c r="A322" s="1" t="n">
        <v>1089</v>
      </c>
      <c r="B322" s="2" t="b">
        <f aca="false">TRUE()</f>
        <v>1</v>
      </c>
      <c r="C322" s="2" t="s">
        <v>1124</v>
      </c>
      <c r="D322" s="2" t="n">
        <v>19.64</v>
      </c>
      <c r="E322" s="2" t="n">
        <v>2.09</v>
      </c>
      <c r="F322" s="2" t="n">
        <v>1</v>
      </c>
      <c r="G322" s="2" t="n">
        <v>1</v>
      </c>
      <c r="I322" s="2" t="n">
        <v>0</v>
      </c>
      <c r="J322" s="2" t="n">
        <v>183538.89</v>
      </c>
      <c r="K322" s="2" t="n">
        <v>258164.86</v>
      </c>
      <c r="L322" s="2" t="n">
        <v>636285.56</v>
      </c>
      <c r="M322" s="2" t="n">
        <v>478667.88</v>
      </c>
      <c r="N322" s="2" t="n">
        <v>582067.44</v>
      </c>
      <c r="O322" s="2" t="s">
        <v>158</v>
      </c>
      <c r="P322" s="2" t="n">
        <v>220851.88</v>
      </c>
      <c r="Q322" s="2" t="n">
        <v>565673.6</v>
      </c>
      <c r="R322" s="2" t="s">
        <v>1125</v>
      </c>
      <c r="S322" s="2" t="n">
        <v>37732</v>
      </c>
      <c r="T322" s="2" t="s">
        <v>1126</v>
      </c>
    </row>
    <row r="323" customFormat="false" ht="16" hidden="false" customHeight="false" outlineLevel="0" collapsed="false">
      <c r="A323" s="1" t="n">
        <v>1354</v>
      </c>
      <c r="B323" s="2" t="b">
        <f aca="false">TRUE()</f>
        <v>1</v>
      </c>
      <c r="C323" s="2" t="s">
        <v>1127</v>
      </c>
      <c r="D323" s="2" t="n">
        <v>41.22</v>
      </c>
      <c r="E323" s="2" t="n">
        <v>0.51</v>
      </c>
      <c r="F323" s="2" t="n">
        <v>1</v>
      </c>
      <c r="G323" s="2" t="n">
        <v>1</v>
      </c>
      <c r="I323" s="2" t="n">
        <v>1209293.5</v>
      </c>
      <c r="J323" s="2" t="n">
        <v>1102332.8</v>
      </c>
      <c r="K323" s="2" t="n">
        <v>1175869</v>
      </c>
      <c r="L323" s="2" t="n">
        <v>518770.6</v>
      </c>
      <c r="M323" s="2" t="n">
        <v>541865.6</v>
      </c>
      <c r="N323" s="2" t="n">
        <v>586035.5</v>
      </c>
      <c r="O323" s="2" t="s">
        <v>1128</v>
      </c>
      <c r="P323" s="2" t="n">
        <v>1162498.4</v>
      </c>
      <c r="Q323" s="2" t="n">
        <v>548890.56</v>
      </c>
      <c r="R323" s="2" t="s">
        <v>174</v>
      </c>
      <c r="S323" s="2" t="n">
        <v>210297</v>
      </c>
      <c r="T323" s="2" t="s">
        <v>1129</v>
      </c>
    </row>
    <row r="324" customFormat="false" ht="16" hidden="false" customHeight="false" outlineLevel="0" collapsed="false">
      <c r="A324" s="1" t="n">
        <v>654</v>
      </c>
      <c r="B324" s="2" t="b">
        <f aca="false">TRUE()</f>
        <v>1</v>
      </c>
      <c r="C324" s="2" t="s">
        <v>1130</v>
      </c>
      <c r="D324" s="2" t="n">
        <v>34.85</v>
      </c>
      <c r="E324" s="2" t="n">
        <v>4.88</v>
      </c>
      <c r="F324" s="2" t="n">
        <v>2</v>
      </c>
      <c r="G324" s="2" t="n">
        <v>2</v>
      </c>
      <c r="I324" s="2" t="n">
        <v>1579116.1</v>
      </c>
      <c r="J324" s="2" t="n">
        <v>1155297.8</v>
      </c>
      <c r="K324" s="2" t="n">
        <v>1763258.4</v>
      </c>
      <c r="L324" s="2" t="n">
        <v>6890878.5</v>
      </c>
      <c r="M324" s="2" t="n">
        <v>6244552</v>
      </c>
      <c r="N324" s="2" t="n">
        <v>7019618</v>
      </c>
      <c r="O324" s="2" t="s">
        <v>1131</v>
      </c>
      <c r="P324" s="2" t="n">
        <v>1618838.4</v>
      </c>
      <c r="Q324" s="2" t="n">
        <v>6718349.5</v>
      </c>
      <c r="R324" s="2" t="s">
        <v>661</v>
      </c>
      <c r="S324" s="2" t="n">
        <v>46030</v>
      </c>
      <c r="T324" s="2" t="s">
        <v>1132</v>
      </c>
    </row>
    <row r="325" customFormat="false" ht="16" hidden="false" customHeight="false" outlineLevel="0" collapsed="false">
      <c r="A325" s="1" t="n">
        <v>614</v>
      </c>
      <c r="B325" s="2" t="b">
        <f aca="false">TRUE()</f>
        <v>1</v>
      </c>
      <c r="C325" s="2" t="s">
        <v>1133</v>
      </c>
      <c r="D325" s="2" t="n">
        <v>32.76</v>
      </c>
      <c r="E325" s="2" t="n">
        <v>13.16</v>
      </c>
      <c r="F325" s="2" t="n">
        <v>4</v>
      </c>
      <c r="G325" s="2" t="n">
        <v>4</v>
      </c>
      <c r="I325" s="2" t="n">
        <v>2680078</v>
      </c>
      <c r="J325" s="2" t="n">
        <v>3015634</v>
      </c>
      <c r="K325" s="2" t="n">
        <v>2338580.8</v>
      </c>
      <c r="L325" s="2" t="n">
        <v>7490291</v>
      </c>
      <c r="M325" s="2" t="n">
        <v>6994938.5</v>
      </c>
      <c r="N325" s="2" t="n">
        <v>6160689</v>
      </c>
      <c r="O325" s="2" t="s">
        <v>1134</v>
      </c>
      <c r="P325" s="2" t="n">
        <v>2678097.5</v>
      </c>
      <c r="Q325" s="2" t="n">
        <v>6881973</v>
      </c>
      <c r="R325" s="2" t="s">
        <v>566</v>
      </c>
      <c r="S325" s="2" t="n">
        <v>43661</v>
      </c>
      <c r="T325" s="2" t="s">
        <v>1135</v>
      </c>
    </row>
    <row r="326" customFormat="false" ht="16" hidden="false" customHeight="false" outlineLevel="0" collapsed="false">
      <c r="A326" s="1" t="n">
        <v>107</v>
      </c>
      <c r="B326" s="2" t="b">
        <f aca="false">TRUE()</f>
        <v>1</v>
      </c>
      <c r="C326" s="2" t="s">
        <v>1136</v>
      </c>
      <c r="D326" s="2" t="n">
        <v>45.09</v>
      </c>
      <c r="E326" s="2" t="n">
        <v>38.73</v>
      </c>
      <c r="F326" s="2" t="n">
        <v>22</v>
      </c>
      <c r="G326" s="2" t="n">
        <v>22</v>
      </c>
      <c r="I326" s="2" t="n">
        <v>8988117</v>
      </c>
      <c r="J326" s="2" t="n">
        <v>8820704</v>
      </c>
      <c r="K326" s="2" t="n">
        <v>9342798</v>
      </c>
      <c r="L326" s="3" t="n">
        <v>25500000</v>
      </c>
      <c r="M326" s="3" t="n">
        <v>22100000</v>
      </c>
      <c r="N326" s="3" t="n">
        <v>23300000</v>
      </c>
      <c r="O326" s="2" t="s">
        <v>1137</v>
      </c>
      <c r="P326" s="2" t="n">
        <v>9050540</v>
      </c>
      <c r="Q326" s="3" t="n">
        <v>23600000</v>
      </c>
      <c r="R326" s="2" t="s">
        <v>1138</v>
      </c>
      <c r="S326" s="2" t="n">
        <v>67994</v>
      </c>
      <c r="T326" s="2" t="s">
        <v>1139</v>
      </c>
    </row>
    <row r="327" customFormat="false" ht="16" hidden="false" customHeight="false" outlineLevel="0" collapsed="false">
      <c r="A327" s="1" t="n">
        <v>340</v>
      </c>
      <c r="B327" s="2" t="b">
        <f aca="false">TRUE()</f>
        <v>1</v>
      </c>
      <c r="C327" s="2" t="s">
        <v>1140</v>
      </c>
      <c r="D327" s="2" t="n">
        <v>28.21</v>
      </c>
      <c r="E327" s="2" t="n">
        <v>5.21</v>
      </c>
      <c r="F327" s="2" t="n">
        <v>9</v>
      </c>
      <c r="G327" s="2" t="n">
        <v>2</v>
      </c>
      <c r="I327" s="2" t="n">
        <v>2254230.5</v>
      </c>
      <c r="J327" s="2" t="n">
        <v>1542249.5</v>
      </c>
      <c r="K327" s="2" t="n">
        <v>1857112.8</v>
      </c>
      <c r="L327" s="2" t="n">
        <v>816201.06</v>
      </c>
      <c r="M327" s="2" t="n">
        <v>737463.25</v>
      </c>
      <c r="N327" s="2" t="n">
        <v>711606.56</v>
      </c>
      <c r="O327" s="2" t="s">
        <v>1141</v>
      </c>
      <c r="P327" s="2" t="n">
        <v>1884530.9</v>
      </c>
      <c r="Q327" s="2" t="n">
        <v>755090.3</v>
      </c>
      <c r="R327" s="2" t="s">
        <v>110</v>
      </c>
      <c r="S327" s="2" t="n">
        <v>48511</v>
      </c>
      <c r="T327" s="2" t="s">
        <v>1142</v>
      </c>
    </row>
    <row r="328" customFormat="false" ht="16" hidden="false" customHeight="false" outlineLevel="0" collapsed="false">
      <c r="A328" s="1" t="n">
        <v>397</v>
      </c>
      <c r="B328" s="2" t="b">
        <f aca="false">FALSE()</f>
        <v>0</v>
      </c>
      <c r="C328" s="2" t="s">
        <v>1143</v>
      </c>
      <c r="D328" s="2" t="n">
        <v>17.2</v>
      </c>
      <c r="E328" s="2" t="n">
        <v>1.2</v>
      </c>
      <c r="F328" s="2" t="n">
        <v>2</v>
      </c>
      <c r="G328" s="2" t="n">
        <v>1</v>
      </c>
      <c r="I328" s="2" t="n">
        <v>222450.22</v>
      </c>
      <c r="J328" s="2" t="n">
        <v>0</v>
      </c>
      <c r="K328" s="2" t="n">
        <v>226355.72</v>
      </c>
      <c r="L328" s="2" t="n">
        <v>428744.03</v>
      </c>
      <c r="M328" s="2" t="n">
        <v>392616.5</v>
      </c>
      <c r="N328" s="2" t="n">
        <v>584730.9</v>
      </c>
      <c r="O328" s="2" t="s">
        <v>1144</v>
      </c>
      <c r="P328" s="2" t="n">
        <v>224402.97</v>
      </c>
      <c r="Q328" s="2" t="n">
        <v>468697.12</v>
      </c>
      <c r="R328" s="2" t="s">
        <v>328</v>
      </c>
      <c r="S328" s="2" t="n">
        <v>54862</v>
      </c>
      <c r="T328" s="2" t="s">
        <v>1145</v>
      </c>
    </row>
    <row r="329" customFormat="false" ht="16" hidden="false" customHeight="false" outlineLevel="0" collapsed="false">
      <c r="A329" s="1" t="n">
        <v>216</v>
      </c>
      <c r="B329" s="2" t="b">
        <f aca="false">TRUE()</f>
        <v>1</v>
      </c>
      <c r="C329" s="2" t="s">
        <v>1146</v>
      </c>
      <c r="D329" s="2" t="n">
        <v>26.16</v>
      </c>
      <c r="E329" s="2" t="n">
        <v>19.4</v>
      </c>
      <c r="F329" s="2" t="n">
        <v>13</v>
      </c>
      <c r="G329" s="2" t="n">
        <v>13</v>
      </c>
      <c r="I329" s="3" t="n">
        <v>11300000</v>
      </c>
      <c r="J329" s="2" t="n">
        <v>8069210</v>
      </c>
      <c r="K329" s="2" t="n">
        <v>8042957</v>
      </c>
      <c r="L329" s="2" t="n">
        <v>3613426</v>
      </c>
      <c r="M329" s="2" t="n">
        <v>3566316.2</v>
      </c>
      <c r="N329" s="2" t="n">
        <v>4244013.5</v>
      </c>
      <c r="O329" s="2" t="s">
        <v>1147</v>
      </c>
      <c r="P329" s="2" t="n">
        <v>9232137</v>
      </c>
      <c r="Q329" s="2" t="n">
        <v>3847623</v>
      </c>
      <c r="R329" s="2" t="s">
        <v>70</v>
      </c>
      <c r="S329" s="2" t="n">
        <v>91810</v>
      </c>
      <c r="T329" s="2" t="s">
        <v>1148</v>
      </c>
    </row>
    <row r="330" customFormat="false" ht="16" hidden="false" customHeight="false" outlineLevel="0" collapsed="false">
      <c r="A330" s="1" t="n">
        <v>809</v>
      </c>
      <c r="B330" s="2" t="b">
        <f aca="false">TRUE()</f>
        <v>1</v>
      </c>
      <c r="C330" s="2" t="s">
        <v>1149</v>
      </c>
      <c r="D330" s="2" t="n">
        <v>20.97</v>
      </c>
      <c r="E330" s="2" t="n">
        <v>15.49</v>
      </c>
      <c r="F330" s="2" t="n">
        <v>5</v>
      </c>
      <c r="G330" s="2" t="n">
        <v>5</v>
      </c>
      <c r="I330" s="2" t="n">
        <v>1242989.2</v>
      </c>
      <c r="J330" s="2" t="n">
        <v>1384709.1</v>
      </c>
      <c r="K330" s="2" t="n">
        <v>1504748.5</v>
      </c>
      <c r="L330" s="2" t="n">
        <v>3380314.2</v>
      </c>
      <c r="M330" s="2" t="n">
        <v>3261221.5</v>
      </c>
      <c r="N330" s="2" t="n">
        <v>2178778</v>
      </c>
      <c r="O330" s="2" t="s">
        <v>1150</v>
      </c>
      <c r="P330" s="2" t="n">
        <v>1453306.4</v>
      </c>
      <c r="Q330" s="2" t="n">
        <v>2940104.5</v>
      </c>
      <c r="R330" s="2" t="s">
        <v>1151</v>
      </c>
      <c r="S330" s="2" t="n">
        <v>46021</v>
      </c>
      <c r="T330" s="2" t="s">
        <v>1152</v>
      </c>
    </row>
    <row r="331" customFormat="false" ht="16" hidden="false" customHeight="false" outlineLevel="0" collapsed="false">
      <c r="A331" s="1" t="n">
        <v>1772</v>
      </c>
      <c r="B331" s="2" t="b">
        <f aca="false">TRUE()</f>
        <v>1</v>
      </c>
      <c r="C331" s="2" t="s">
        <v>1153</v>
      </c>
      <c r="D331" s="2" t="n">
        <v>30.86</v>
      </c>
      <c r="E331" s="2" t="n">
        <v>4.6</v>
      </c>
      <c r="F331" s="2" t="n">
        <v>1</v>
      </c>
      <c r="G331" s="2" t="n">
        <v>1</v>
      </c>
      <c r="I331" s="2" t="n">
        <v>779749.06</v>
      </c>
      <c r="J331" s="2" t="n">
        <v>635762.75</v>
      </c>
      <c r="K331" s="2" t="n">
        <v>871791.75</v>
      </c>
      <c r="L331" s="2" t="n">
        <v>2026276.9</v>
      </c>
      <c r="M331" s="2" t="n">
        <v>1757428.1</v>
      </c>
      <c r="N331" s="2" t="n">
        <v>2001784.8</v>
      </c>
      <c r="O331" s="2" t="s">
        <v>1154</v>
      </c>
      <c r="P331" s="2" t="n">
        <v>762434.5</v>
      </c>
      <c r="Q331" s="2" t="n">
        <v>1928496.6</v>
      </c>
      <c r="R331" s="2" t="s">
        <v>1155</v>
      </c>
      <c r="S331" s="2" t="n">
        <v>26923</v>
      </c>
      <c r="T331" s="2" t="s">
        <v>1156</v>
      </c>
    </row>
    <row r="332" customFormat="false" ht="16" hidden="false" customHeight="false" outlineLevel="0" collapsed="false">
      <c r="A332" s="1" t="n">
        <v>973</v>
      </c>
      <c r="B332" s="2" t="b">
        <f aca="false">FALSE()</f>
        <v>0</v>
      </c>
      <c r="C332" s="2" t="s">
        <v>1157</v>
      </c>
      <c r="D332" s="2" t="n">
        <v>27.53</v>
      </c>
      <c r="E332" s="2" t="n">
        <v>9.77</v>
      </c>
      <c r="F332" s="2" t="n">
        <v>2</v>
      </c>
      <c r="G332" s="2" t="n">
        <v>2</v>
      </c>
      <c r="I332" s="2" t="n">
        <v>1164515</v>
      </c>
      <c r="J332" s="2" t="n">
        <v>861973.94</v>
      </c>
      <c r="K332" s="2" t="n">
        <v>1621437.5</v>
      </c>
      <c r="L332" s="2" t="n">
        <v>5876104</v>
      </c>
      <c r="M332" s="2" t="n">
        <v>4866262</v>
      </c>
      <c r="N332" s="2" t="n">
        <v>7388161.5</v>
      </c>
      <c r="O332" s="2" t="s">
        <v>1158</v>
      </c>
      <c r="P332" s="2" t="n">
        <v>1351395.5</v>
      </c>
      <c r="Q332" s="2" t="n">
        <v>6043509</v>
      </c>
      <c r="R332" s="2" t="s">
        <v>1159</v>
      </c>
      <c r="S332" s="2" t="n">
        <v>28530</v>
      </c>
      <c r="T332" s="2" t="s">
        <v>1160</v>
      </c>
    </row>
    <row r="333" customFormat="false" ht="16" hidden="false" customHeight="false" outlineLevel="0" collapsed="false">
      <c r="A333" s="1" t="n">
        <v>102</v>
      </c>
      <c r="B333" s="2" t="b">
        <f aca="false">TRUE()</f>
        <v>1</v>
      </c>
      <c r="C333" s="2" t="s">
        <v>1161</v>
      </c>
      <c r="D333" s="2" t="n">
        <v>25.42</v>
      </c>
      <c r="E333" s="2" t="n">
        <v>9.12</v>
      </c>
      <c r="F333" s="2" t="n">
        <v>15</v>
      </c>
      <c r="G333" s="2" t="n">
        <v>9</v>
      </c>
      <c r="H333" s="2" t="s">
        <v>37</v>
      </c>
      <c r="I333" s="2" t="n">
        <v>2548688.2</v>
      </c>
      <c r="J333" s="2" t="n">
        <v>2415466.8</v>
      </c>
      <c r="K333" s="2" t="n">
        <v>3876887</v>
      </c>
      <c r="L333" s="2" t="n">
        <v>9527721</v>
      </c>
      <c r="M333" s="2" t="n">
        <v>7732878</v>
      </c>
      <c r="N333" s="2" t="n">
        <v>7905520</v>
      </c>
      <c r="O333" s="2" t="s">
        <v>1162</v>
      </c>
      <c r="P333" s="2" t="n">
        <v>2947014</v>
      </c>
      <c r="Q333" s="2" t="n">
        <v>8388706</v>
      </c>
      <c r="R333" s="2" t="s">
        <v>1163</v>
      </c>
      <c r="S333" s="2" t="n">
        <v>114757</v>
      </c>
      <c r="T333" s="2" t="s">
        <v>1164</v>
      </c>
    </row>
    <row r="334" customFormat="false" ht="16" hidden="false" customHeight="false" outlineLevel="0" collapsed="false">
      <c r="A334" s="1" t="n">
        <v>1726</v>
      </c>
      <c r="B334" s="2" t="b">
        <f aca="false">TRUE()</f>
        <v>1</v>
      </c>
      <c r="C334" s="2" t="s">
        <v>1165</v>
      </c>
      <c r="D334" s="2" t="n">
        <v>20.93</v>
      </c>
      <c r="E334" s="2" t="n">
        <v>8.77</v>
      </c>
      <c r="F334" s="2" t="n">
        <v>1</v>
      </c>
      <c r="G334" s="2" t="n">
        <v>1</v>
      </c>
      <c r="I334" s="2" t="n">
        <v>603394.94</v>
      </c>
      <c r="J334" s="2" t="n">
        <v>574618.1</v>
      </c>
      <c r="K334" s="2" t="n">
        <v>697844.6</v>
      </c>
      <c r="L334" s="2" t="n">
        <v>217472.58</v>
      </c>
      <c r="M334" s="2" t="n">
        <v>300463.38</v>
      </c>
      <c r="N334" s="2" t="n">
        <v>143725.48</v>
      </c>
      <c r="O334" s="2" t="s">
        <v>1166</v>
      </c>
      <c r="P334" s="2" t="n">
        <v>625285.9</v>
      </c>
      <c r="Q334" s="2" t="n">
        <v>220553.81</v>
      </c>
      <c r="R334" s="2" t="s">
        <v>772</v>
      </c>
      <c r="S334" s="2" t="n">
        <v>26210</v>
      </c>
      <c r="T334" s="2" t="s">
        <v>1167</v>
      </c>
    </row>
    <row r="335" customFormat="false" ht="16" hidden="false" customHeight="false" outlineLevel="0" collapsed="false">
      <c r="A335" s="1" t="n">
        <v>31</v>
      </c>
      <c r="B335" s="2" t="b">
        <f aca="false">TRUE()</f>
        <v>1</v>
      </c>
      <c r="C335" s="2" t="s">
        <v>1168</v>
      </c>
      <c r="D335" s="2" t="n">
        <v>50</v>
      </c>
      <c r="E335" s="2" t="n">
        <v>2.67</v>
      </c>
      <c r="F335" s="2" t="n">
        <v>34</v>
      </c>
      <c r="G335" s="2" t="n">
        <v>1</v>
      </c>
      <c r="I335" s="2" t="n">
        <v>378502.53</v>
      </c>
      <c r="J335" s="2" t="n">
        <v>318841.16</v>
      </c>
      <c r="K335" s="2" t="n">
        <v>343324.7</v>
      </c>
      <c r="L335" s="2" t="n">
        <v>1656675.5</v>
      </c>
      <c r="M335" s="2" t="n">
        <v>1570173.6</v>
      </c>
      <c r="N335" s="2" t="n">
        <v>1718701.2</v>
      </c>
      <c r="O335" s="2" t="s">
        <v>1169</v>
      </c>
      <c r="P335" s="2" t="n">
        <v>346889.47</v>
      </c>
      <c r="Q335" s="2" t="n">
        <v>1648516.8</v>
      </c>
      <c r="R335" s="2" t="s">
        <v>1170</v>
      </c>
      <c r="S335" s="2" t="n">
        <v>50433</v>
      </c>
      <c r="T335" s="2" t="s">
        <v>1171</v>
      </c>
    </row>
    <row r="336" customFormat="false" ht="16" hidden="false" customHeight="false" outlineLevel="0" collapsed="false">
      <c r="A336" s="1" t="n">
        <v>515</v>
      </c>
      <c r="B336" s="2" t="b">
        <f aca="false">TRUE()</f>
        <v>1</v>
      </c>
      <c r="C336" s="2" t="s">
        <v>1172</v>
      </c>
      <c r="D336" s="2" t="n">
        <v>37.48</v>
      </c>
      <c r="E336" s="2" t="n">
        <v>12.69</v>
      </c>
      <c r="F336" s="2" t="n">
        <v>5</v>
      </c>
      <c r="G336" s="2" t="n">
        <v>5</v>
      </c>
      <c r="I336" s="2" t="n">
        <v>4869539</v>
      </c>
      <c r="J336" s="2" t="n">
        <v>4419023.5</v>
      </c>
      <c r="K336" s="2" t="n">
        <v>3531029.5</v>
      </c>
      <c r="L336" s="3" t="n">
        <v>21700000</v>
      </c>
      <c r="M336" s="3" t="n">
        <v>21300000</v>
      </c>
      <c r="N336" s="3" t="n">
        <v>17600000</v>
      </c>
      <c r="O336" s="2" t="s">
        <v>1173</v>
      </c>
      <c r="P336" s="2" t="n">
        <v>4506093.5</v>
      </c>
      <c r="Q336" s="3" t="n">
        <v>20200000</v>
      </c>
      <c r="R336" s="2" t="s">
        <v>1174</v>
      </c>
      <c r="S336" s="2" t="n">
        <v>49469</v>
      </c>
      <c r="T336" s="2" t="s">
        <v>1175</v>
      </c>
    </row>
    <row r="337" customFormat="false" ht="16" hidden="false" customHeight="false" outlineLevel="0" collapsed="false">
      <c r="A337" s="1" t="n">
        <v>919</v>
      </c>
      <c r="B337" s="2" t="b">
        <f aca="false">TRUE()</f>
        <v>1</v>
      </c>
      <c r="C337" s="2" t="s">
        <v>1176</v>
      </c>
      <c r="D337" s="2" t="n">
        <v>30.19</v>
      </c>
      <c r="E337" s="2" t="n">
        <v>11.6</v>
      </c>
      <c r="F337" s="2" t="n">
        <v>4</v>
      </c>
      <c r="G337" s="2" t="n">
        <v>4</v>
      </c>
      <c r="I337" s="2" t="n">
        <v>5134148.5</v>
      </c>
      <c r="J337" s="2" t="n">
        <v>4534842</v>
      </c>
      <c r="K337" s="2" t="n">
        <v>6163765.5</v>
      </c>
      <c r="L337" s="2" t="n">
        <v>2261854.5</v>
      </c>
      <c r="M337" s="2" t="n">
        <v>1811190</v>
      </c>
      <c r="N337" s="2" t="n">
        <v>1929743</v>
      </c>
      <c r="O337" s="2" t="s">
        <v>1177</v>
      </c>
      <c r="P337" s="2" t="n">
        <v>5277585.5</v>
      </c>
      <c r="Q337" s="2" t="n">
        <v>2091375</v>
      </c>
      <c r="R337" s="2" t="s">
        <v>110</v>
      </c>
      <c r="S337" s="2" t="n">
        <v>34222</v>
      </c>
      <c r="T337" s="2" t="s">
        <v>1178</v>
      </c>
    </row>
    <row r="338" customFormat="false" ht="16" hidden="false" customHeight="false" outlineLevel="0" collapsed="false">
      <c r="A338" s="1" t="n">
        <v>395</v>
      </c>
      <c r="B338" s="2" t="b">
        <f aca="false">TRUE()</f>
        <v>1</v>
      </c>
      <c r="C338" s="2" t="s">
        <v>1179</v>
      </c>
      <c r="D338" s="2" t="n">
        <v>24.5</v>
      </c>
      <c r="E338" s="2" t="n">
        <v>7.01</v>
      </c>
      <c r="F338" s="2" t="n">
        <v>3</v>
      </c>
      <c r="G338" s="2" t="n">
        <v>3</v>
      </c>
      <c r="I338" s="2" t="n">
        <v>421506.03</v>
      </c>
      <c r="J338" s="2" t="n">
        <v>616473.6</v>
      </c>
      <c r="K338" s="2" t="n">
        <v>0</v>
      </c>
      <c r="L338" s="2" t="n">
        <v>1911322.2</v>
      </c>
      <c r="M338" s="2" t="n">
        <v>1674283.5</v>
      </c>
      <c r="N338" s="2" t="n">
        <v>1811042.4</v>
      </c>
      <c r="O338" s="2" t="s">
        <v>1180</v>
      </c>
      <c r="P338" s="2" t="n">
        <v>658905.8</v>
      </c>
      <c r="Q338" s="2" t="n">
        <v>1798882.8</v>
      </c>
      <c r="R338" s="2" t="s">
        <v>332</v>
      </c>
      <c r="S338" s="2" t="n">
        <v>66901</v>
      </c>
      <c r="T338" s="2" t="s">
        <v>1181</v>
      </c>
    </row>
    <row r="339" customFormat="false" ht="16" hidden="false" customHeight="false" outlineLevel="0" collapsed="false">
      <c r="A339" s="1" t="n">
        <v>335</v>
      </c>
      <c r="B339" s="2" t="b">
        <f aca="false">TRUE()</f>
        <v>1</v>
      </c>
      <c r="C339" s="2" t="s">
        <v>1182</v>
      </c>
      <c r="D339" s="2" t="n">
        <v>44.49</v>
      </c>
      <c r="E339" s="2" t="n">
        <v>24.59</v>
      </c>
      <c r="F339" s="2" t="n">
        <v>9</v>
      </c>
      <c r="G339" s="2" t="n">
        <v>9</v>
      </c>
      <c r="H339" s="2" t="s">
        <v>37</v>
      </c>
      <c r="I339" s="3" t="n">
        <v>22300000</v>
      </c>
      <c r="J339" s="3" t="n">
        <v>21400000</v>
      </c>
      <c r="K339" s="3" t="n">
        <v>25400000</v>
      </c>
      <c r="L339" s="3" t="n">
        <v>119000000</v>
      </c>
      <c r="M339" s="3" t="n">
        <v>100000000</v>
      </c>
      <c r="N339" s="3" t="n">
        <v>120000000</v>
      </c>
      <c r="O339" s="2" t="s">
        <v>1183</v>
      </c>
      <c r="P339" s="3" t="n">
        <v>23800000</v>
      </c>
      <c r="Q339" s="3" t="n">
        <v>113000000</v>
      </c>
      <c r="R339" s="2" t="s">
        <v>1184</v>
      </c>
      <c r="S339" s="2" t="n">
        <v>40095</v>
      </c>
      <c r="T339" s="2" t="s">
        <v>118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26T02:48:07Z</dcterms:created>
  <dc:creator>%Kam Antony (Dr)</dc:creator>
  <dc:description/>
  <dc:language>en-US</dc:language>
  <cp:lastModifiedBy>%Kam Antony (Dr)</cp:lastModifiedBy>
  <dcterms:modified xsi:type="dcterms:W3CDTF">2025-04-26T02:48:07Z</dcterms:modified>
  <cp:revision>0</cp:revision>
  <dc:subject/>
  <dc:title/>
</cp:coreProperties>
</file>